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 defaultThemeVersion="124226"/>
  <xr:revisionPtr revIDLastSave="0" documentId="13_ncr:1_{8A034CC6-17DA-A94C-8592-0FB7B62E04F9}" xr6:coauthVersionLast="36" xr6:coauthVersionMax="36" xr10:uidLastSave="{00000000-0000-0000-0000-000000000000}"/>
  <bookViews>
    <workbookView xWindow="1960" yWindow="1940" windowWidth="26640" windowHeight="14760" tabRatio="971" firstSheet="10" activeTab="20" xr2:uid="{00000000-000D-0000-FFFF-FFFF00000000}"/>
  </bookViews>
  <sheets>
    <sheet name="Fig1A-CCP5 mRNA and ciliation " sheetId="20" r:id="rId1"/>
    <sheet name="Fig1E-cilia Nr. hCCP5-gfp" sheetId="3" r:id="rId2"/>
    <sheet name="Fig2D-cilia Nr.of CCP5 variants" sheetId="4" r:id="rId3"/>
    <sheet name="Fig3C- cilia Nr. of mCCP OE" sheetId="5" r:id="rId4"/>
    <sheet name="Fig4A siCCP5-KD-mRNA" sheetId="21" r:id="rId5"/>
    <sheet name="Fig4D-cilia Nr. for siCCP5,6" sheetId="6" r:id="rId6"/>
    <sheet name="Fig4E-siCCP5,6 cilia length" sheetId="8" r:id="rId7"/>
    <sheet name="Fig 4F,G-siCCP5,6 GT PolyE leng" sheetId="7" r:id="rId8"/>
    <sheet name="Fig4I GT-polyE ratio" sheetId="22" r:id="rId9"/>
    <sheet name="Fig5G-ciliaNr. CCP5 truncations" sheetId="9" r:id="rId10"/>
    <sheet name="Fig6C KD-CP110-CEP97" sheetId="23" r:id="rId11"/>
    <sheet name="Fig6F-cilia Nr. CCP5,6KD" sheetId="11" r:id="rId12"/>
    <sheet name="Fig6H % forCP110 dotssiRNA noSS" sheetId="19" r:id="rId13"/>
    <sheet name="Fig7B-cilia Nr. siDKD noSS " sheetId="12" r:id="rId14"/>
    <sheet name="Fig7D-cilia Nr.CCP5,6 rescue" sheetId="13" r:id="rId15"/>
    <sheet name="Fig7F-cilia Nr. KD vs DKD" sheetId="14" r:id="rId16"/>
    <sheet name="Fig7G-cilia length,KD vs DKD" sheetId="15" r:id="rId17"/>
    <sheet name="Fig8C-cilia Nr. Tet-On" sheetId="16" r:id="rId18"/>
    <sheet name="Fig8D-cilia length Tet-On" sheetId="17" r:id="rId19"/>
    <sheet name="FigS1A" sheetId="24" r:id="rId20"/>
    <sheet name="FigS2B" sheetId="25" r:id="rId21"/>
  </sheets>
  <externalReferences>
    <externalReference r:id="rId22"/>
  </externalReferences>
  <definedNames>
    <definedName name="结果数据">#REF!</definedName>
  </definedNames>
  <calcPr calcId="181029"/>
</workbook>
</file>

<file path=xl/calcChain.xml><?xml version="1.0" encoding="utf-8"?>
<calcChain xmlns="http://schemas.openxmlformats.org/spreadsheetml/2006/main">
  <c r="E15" i="25" l="1"/>
  <c r="E16" i="25" s="1"/>
  <c r="J14" i="25"/>
  <c r="J15" i="25" s="1"/>
  <c r="J16" i="25" s="1"/>
  <c r="I14" i="25"/>
  <c r="H14" i="25"/>
  <c r="G14" i="25"/>
  <c r="G15" i="25" s="1"/>
  <c r="G16" i="25" s="1"/>
  <c r="F14" i="25"/>
  <c r="F15" i="25" s="1"/>
  <c r="F16" i="25" s="1"/>
  <c r="E14" i="25"/>
  <c r="D14" i="25"/>
  <c r="C14" i="25"/>
  <c r="I15" i="25" s="1"/>
  <c r="I16" i="25" s="1"/>
  <c r="B14" i="25"/>
  <c r="H15" i="25" s="1"/>
  <c r="H16" i="25" s="1"/>
  <c r="F7" i="25"/>
  <c r="F8" i="25" s="1"/>
  <c r="E7" i="25"/>
  <c r="E8" i="25" s="1"/>
  <c r="J6" i="25"/>
  <c r="I6" i="25"/>
  <c r="H6" i="25"/>
  <c r="H7" i="25" s="1"/>
  <c r="H8" i="25" s="1"/>
  <c r="G6" i="25"/>
  <c r="G7" i="25" s="1"/>
  <c r="G8" i="25" s="1"/>
  <c r="F6" i="25"/>
  <c r="E6" i="25"/>
  <c r="D6" i="25"/>
  <c r="J7" i="25" s="1"/>
  <c r="J8" i="25" s="1"/>
  <c r="C6" i="25"/>
  <c r="I7" i="25" s="1"/>
  <c r="I8" i="25" s="1"/>
  <c r="B6" i="25"/>
  <c r="V51" i="24"/>
  <c r="S51" i="24"/>
  <c r="P51" i="24"/>
  <c r="M51" i="24"/>
  <c r="J51" i="24"/>
  <c r="G51" i="24"/>
  <c r="D51" i="24"/>
  <c r="V50" i="24"/>
  <c r="S50" i="24"/>
  <c r="P50" i="24"/>
  <c r="M50" i="24"/>
  <c r="J50" i="24"/>
  <c r="G50" i="24"/>
  <c r="D50" i="24"/>
  <c r="V49" i="24"/>
  <c r="S49" i="24"/>
  <c r="P49" i="24"/>
  <c r="M49" i="24"/>
  <c r="J49" i="24"/>
  <c r="G49" i="24"/>
  <c r="D49" i="24"/>
  <c r="B43" i="24"/>
  <c r="T37" i="24"/>
  <c r="K37" i="24"/>
  <c r="K38" i="24" s="1"/>
  <c r="K39" i="24" s="1"/>
  <c r="E43" i="24" s="1"/>
  <c r="H37" i="24"/>
  <c r="T36" i="24"/>
  <c r="Q36" i="24"/>
  <c r="N36" i="24"/>
  <c r="K36" i="24"/>
  <c r="H36" i="24"/>
  <c r="E36" i="24"/>
  <c r="B36" i="24"/>
  <c r="T35" i="24"/>
  <c r="Q35" i="24"/>
  <c r="Q37" i="24" s="1"/>
  <c r="N35" i="24"/>
  <c r="N37" i="24" s="1"/>
  <c r="K35" i="24"/>
  <c r="H35" i="24"/>
  <c r="E35" i="24"/>
  <c r="E37" i="24" s="1"/>
  <c r="B35" i="24"/>
  <c r="B37" i="24" s="1"/>
  <c r="B28" i="24"/>
  <c r="T22" i="24"/>
  <c r="K22" i="24"/>
  <c r="H22" i="24"/>
  <c r="T21" i="24"/>
  <c r="Q21" i="24"/>
  <c r="N21" i="24"/>
  <c r="K21" i="24"/>
  <c r="H21" i="24"/>
  <c r="E21" i="24"/>
  <c r="B21" i="24"/>
  <c r="T20" i="24"/>
  <c r="Q20" i="24"/>
  <c r="Q22" i="24" s="1"/>
  <c r="Q23" i="24" s="1"/>
  <c r="Q24" i="24" s="1"/>
  <c r="G28" i="24" s="1"/>
  <c r="N20" i="24"/>
  <c r="N22" i="24" s="1"/>
  <c r="K20" i="24"/>
  <c r="H20" i="24"/>
  <c r="E20" i="24"/>
  <c r="E22" i="24" s="1"/>
  <c r="E23" i="24" s="1"/>
  <c r="E24" i="24" s="1"/>
  <c r="C28" i="24" s="1"/>
  <c r="B20" i="24"/>
  <c r="B22" i="24" s="1"/>
  <c r="B14" i="24"/>
  <c r="T8" i="24"/>
  <c r="K8" i="24"/>
  <c r="K9" i="24" s="1"/>
  <c r="K10" i="24" s="1"/>
  <c r="E14" i="24" s="1"/>
  <c r="H8" i="24"/>
  <c r="H9" i="24" s="1"/>
  <c r="H10" i="24" s="1"/>
  <c r="D14" i="24" s="1"/>
  <c r="T7" i="24"/>
  <c r="Q7" i="24"/>
  <c r="N7" i="24"/>
  <c r="K7" i="24"/>
  <c r="H7" i="24"/>
  <c r="E7" i="24"/>
  <c r="B7" i="24"/>
  <c r="T6" i="24"/>
  <c r="Q6" i="24"/>
  <c r="Q8" i="24" s="1"/>
  <c r="N6" i="24"/>
  <c r="N8" i="24" s="1"/>
  <c r="K6" i="24"/>
  <c r="H6" i="24"/>
  <c r="E6" i="24"/>
  <c r="E8" i="24" s="1"/>
  <c r="B6" i="24"/>
  <c r="B8" i="24" s="1"/>
  <c r="D4" i="23"/>
  <c r="F4" i="23"/>
  <c r="D5" i="23"/>
  <c r="F5" i="23"/>
  <c r="D6" i="23"/>
  <c r="F6" i="23"/>
  <c r="K6" i="23"/>
  <c r="L6" i="23"/>
  <c r="M6" i="23"/>
  <c r="D7" i="23"/>
  <c r="F7" i="23"/>
  <c r="K7" i="23"/>
  <c r="L7" i="23"/>
  <c r="M7" i="23"/>
  <c r="D8" i="23"/>
  <c r="F8" i="23"/>
  <c r="K8" i="23"/>
  <c r="L8" i="23"/>
  <c r="M8" i="23"/>
  <c r="D9" i="23"/>
  <c r="F9" i="23"/>
  <c r="D10" i="23"/>
  <c r="F10" i="23"/>
  <c r="D11" i="23"/>
  <c r="F11" i="23"/>
  <c r="D12" i="23"/>
  <c r="F12" i="23"/>
  <c r="I51" i="22"/>
  <c r="H51" i="22"/>
  <c r="E51" i="22"/>
  <c r="C51" i="22"/>
  <c r="B51" i="22"/>
  <c r="D47" i="22"/>
  <c r="D46" i="22"/>
  <c r="D45" i="22"/>
  <c r="D44" i="22"/>
  <c r="G43" i="22"/>
  <c r="F43" i="22"/>
  <c r="F51" i="22" s="1"/>
  <c r="E43" i="22"/>
  <c r="D43" i="22"/>
  <c r="G42" i="22"/>
  <c r="D42" i="22"/>
  <c r="G41" i="22"/>
  <c r="D41" i="22"/>
  <c r="G40" i="22"/>
  <c r="D40" i="22"/>
  <c r="G39" i="22"/>
  <c r="D39" i="22"/>
  <c r="G38" i="22"/>
  <c r="D38" i="22"/>
  <c r="G37" i="22"/>
  <c r="D37" i="22"/>
  <c r="G36" i="22"/>
  <c r="D36" i="22"/>
  <c r="G35" i="22"/>
  <c r="D35" i="22"/>
  <c r="G34" i="22"/>
  <c r="D34" i="22"/>
  <c r="J33" i="22"/>
  <c r="G33" i="22"/>
  <c r="D33" i="22"/>
  <c r="J32" i="22"/>
  <c r="G32" i="22"/>
  <c r="D32" i="22"/>
  <c r="J31" i="22"/>
  <c r="G31" i="22"/>
  <c r="D31" i="22"/>
  <c r="J30" i="22"/>
  <c r="G30" i="22"/>
  <c r="D30" i="22"/>
  <c r="J29" i="22"/>
  <c r="G29" i="22"/>
  <c r="D29" i="22"/>
  <c r="J28" i="22"/>
  <c r="G28" i="22"/>
  <c r="D28" i="22"/>
  <c r="J27" i="22"/>
  <c r="G27" i="22"/>
  <c r="D27" i="22"/>
  <c r="J26" i="22"/>
  <c r="G26" i="22"/>
  <c r="D26" i="22"/>
  <c r="J25" i="22"/>
  <c r="G25" i="22"/>
  <c r="D25" i="22"/>
  <c r="J24" i="22"/>
  <c r="G24" i="22"/>
  <c r="D24" i="22"/>
  <c r="J23" i="22"/>
  <c r="G23" i="22"/>
  <c r="D23" i="22"/>
  <c r="J22" i="22"/>
  <c r="G22" i="22"/>
  <c r="D22" i="22"/>
  <c r="J21" i="22"/>
  <c r="G21" i="22"/>
  <c r="D21" i="22"/>
  <c r="J20" i="22"/>
  <c r="G20" i="22"/>
  <c r="D20" i="22"/>
  <c r="J19" i="22"/>
  <c r="G19" i="22"/>
  <c r="D19" i="22"/>
  <c r="J18" i="22"/>
  <c r="G18" i="22"/>
  <c r="D18" i="22"/>
  <c r="J17" i="22"/>
  <c r="G17" i="22"/>
  <c r="D17" i="22"/>
  <c r="J16" i="22"/>
  <c r="G16" i="22"/>
  <c r="D16" i="22"/>
  <c r="J15" i="22"/>
  <c r="G15" i="22"/>
  <c r="D15" i="22"/>
  <c r="J14" i="22"/>
  <c r="G14" i="22"/>
  <c r="D14" i="22"/>
  <c r="J13" i="22"/>
  <c r="G13" i="22"/>
  <c r="D13" i="22"/>
  <c r="J12" i="22"/>
  <c r="G12" i="22"/>
  <c r="D12" i="22"/>
  <c r="J11" i="22"/>
  <c r="G11" i="22"/>
  <c r="D11" i="22"/>
  <c r="J10" i="22"/>
  <c r="G10" i="22"/>
  <c r="D10" i="22"/>
  <c r="J9" i="22"/>
  <c r="G9" i="22"/>
  <c r="D9" i="22"/>
  <c r="J8" i="22"/>
  <c r="G8" i="22"/>
  <c r="D8" i="22"/>
  <c r="J7" i="22"/>
  <c r="G7" i="22"/>
  <c r="D7" i="22"/>
  <c r="J6" i="22"/>
  <c r="G6" i="22"/>
  <c r="D6" i="22"/>
  <c r="J5" i="22"/>
  <c r="G5" i="22"/>
  <c r="D5" i="22"/>
  <c r="D48" i="22" s="1"/>
  <c r="J4" i="22"/>
  <c r="G4" i="22"/>
  <c r="D4" i="22"/>
  <c r="J3" i="22"/>
  <c r="J51" i="22" s="1"/>
  <c r="G3" i="22"/>
  <c r="G51" i="22" s="1"/>
  <c r="D3" i="22"/>
  <c r="K6" i="21"/>
  <c r="K7" i="21" s="1"/>
  <c r="M5" i="21"/>
  <c r="M6" i="21" s="1"/>
  <c r="M7" i="21" s="1"/>
  <c r="L5" i="21"/>
  <c r="L6" i="21" s="1"/>
  <c r="L7" i="21" s="1"/>
  <c r="K5" i="21"/>
  <c r="J5" i="21"/>
  <c r="J6" i="21" s="1"/>
  <c r="J7" i="21" s="1"/>
  <c r="I5" i="21"/>
  <c r="I6" i="21" s="1"/>
  <c r="I7" i="21" s="1"/>
  <c r="H5" i="21"/>
  <c r="H6" i="21" s="1"/>
  <c r="H7" i="21" s="1"/>
  <c r="G5" i="21"/>
  <c r="F5" i="21"/>
  <c r="F6" i="21" s="1"/>
  <c r="F7" i="21" s="1"/>
  <c r="E5" i="21"/>
  <c r="E6" i="21" s="1"/>
  <c r="E7" i="21" s="1"/>
  <c r="D5" i="21"/>
  <c r="G6" i="21" s="1"/>
  <c r="G7" i="21" s="1"/>
  <c r="C5" i="21"/>
  <c r="B5" i="21"/>
  <c r="V50" i="20"/>
  <c r="S50" i="20"/>
  <c r="P50" i="20"/>
  <c r="M50" i="20"/>
  <c r="J50" i="20"/>
  <c r="G50" i="20"/>
  <c r="D50" i="20"/>
  <c r="V49" i="20"/>
  <c r="S49" i="20"/>
  <c r="P49" i="20"/>
  <c r="M49" i="20"/>
  <c r="J49" i="20"/>
  <c r="G49" i="20"/>
  <c r="D49" i="20"/>
  <c r="V48" i="20"/>
  <c r="S48" i="20"/>
  <c r="P48" i="20"/>
  <c r="M48" i="20"/>
  <c r="J48" i="20"/>
  <c r="G48" i="20"/>
  <c r="D48" i="20"/>
  <c r="B44" i="20"/>
  <c r="N38" i="20"/>
  <c r="N39" i="20" s="1"/>
  <c r="N40" i="20" s="1"/>
  <c r="F44" i="20" s="1"/>
  <c r="K38" i="20"/>
  <c r="K39" i="20" s="1"/>
  <c r="K40" i="20" s="1"/>
  <c r="E44" i="20" s="1"/>
  <c r="B38" i="20"/>
  <c r="T37" i="20"/>
  <c r="Q37" i="20"/>
  <c r="N37" i="20"/>
  <c r="K37" i="20"/>
  <c r="H37" i="20"/>
  <c r="E37" i="20"/>
  <c r="B37" i="20"/>
  <c r="T36" i="20"/>
  <c r="T38" i="20" s="1"/>
  <c r="T39" i="20" s="1"/>
  <c r="T40" i="20" s="1"/>
  <c r="H44" i="20" s="1"/>
  <c r="Q36" i="20"/>
  <c r="Q38" i="20" s="1"/>
  <c r="Q39" i="20" s="1"/>
  <c r="Q40" i="20" s="1"/>
  <c r="G44" i="20" s="1"/>
  <c r="N36" i="20"/>
  <c r="K36" i="20"/>
  <c r="H36" i="20"/>
  <c r="H38" i="20" s="1"/>
  <c r="H39" i="20" s="1"/>
  <c r="H40" i="20" s="1"/>
  <c r="D44" i="20" s="1"/>
  <c r="E36" i="20"/>
  <c r="E38" i="20" s="1"/>
  <c r="E39" i="20" s="1"/>
  <c r="E40" i="20" s="1"/>
  <c r="C44" i="20" s="1"/>
  <c r="B36" i="20"/>
  <c r="B29" i="20"/>
  <c r="N23" i="20"/>
  <c r="N24" i="20" s="1"/>
  <c r="N25" i="20" s="1"/>
  <c r="F29" i="20" s="1"/>
  <c r="K23" i="20"/>
  <c r="K24" i="20" s="1"/>
  <c r="K25" i="20" s="1"/>
  <c r="E29" i="20" s="1"/>
  <c r="B23" i="20"/>
  <c r="T22" i="20"/>
  <c r="Q22" i="20"/>
  <c r="N22" i="20"/>
  <c r="K22" i="20"/>
  <c r="H22" i="20"/>
  <c r="E22" i="20"/>
  <c r="B22" i="20"/>
  <c r="T21" i="20"/>
  <c r="T23" i="20" s="1"/>
  <c r="T24" i="20" s="1"/>
  <c r="T25" i="20" s="1"/>
  <c r="H29" i="20" s="1"/>
  <c r="Q21" i="20"/>
  <c r="Q23" i="20" s="1"/>
  <c r="Q24" i="20" s="1"/>
  <c r="Q25" i="20" s="1"/>
  <c r="G29" i="20" s="1"/>
  <c r="N21" i="20"/>
  <c r="K21" i="20"/>
  <c r="H21" i="20"/>
  <c r="H23" i="20" s="1"/>
  <c r="H24" i="20" s="1"/>
  <c r="H25" i="20" s="1"/>
  <c r="D29" i="20" s="1"/>
  <c r="E21" i="20"/>
  <c r="E23" i="20" s="1"/>
  <c r="E24" i="20" s="1"/>
  <c r="E25" i="20" s="1"/>
  <c r="C29" i="20" s="1"/>
  <c r="B21" i="20"/>
  <c r="B15" i="20"/>
  <c r="N9" i="20"/>
  <c r="N10" i="20" s="1"/>
  <c r="N11" i="20" s="1"/>
  <c r="F15" i="20" s="1"/>
  <c r="K9" i="20"/>
  <c r="K10" i="20" s="1"/>
  <c r="K11" i="20" s="1"/>
  <c r="E15" i="20" s="1"/>
  <c r="B9" i="20"/>
  <c r="T8" i="20"/>
  <c r="Q8" i="20"/>
  <c r="N8" i="20"/>
  <c r="K8" i="20"/>
  <c r="H8" i="20"/>
  <c r="E8" i="20"/>
  <c r="B8" i="20"/>
  <c r="T7" i="20"/>
  <c r="T9" i="20" s="1"/>
  <c r="T10" i="20" s="1"/>
  <c r="T11" i="20" s="1"/>
  <c r="H15" i="20" s="1"/>
  <c r="Q7" i="20"/>
  <c r="Q9" i="20" s="1"/>
  <c r="Q10" i="20" s="1"/>
  <c r="Q11" i="20" s="1"/>
  <c r="G15" i="20" s="1"/>
  <c r="N7" i="20"/>
  <c r="K7" i="20"/>
  <c r="H7" i="20"/>
  <c r="H9" i="20" s="1"/>
  <c r="H10" i="20" s="1"/>
  <c r="H11" i="20" s="1"/>
  <c r="D15" i="20" s="1"/>
  <c r="E7" i="20"/>
  <c r="E9" i="20" s="1"/>
  <c r="E10" i="20" s="1"/>
  <c r="E11" i="20" s="1"/>
  <c r="C15" i="20" s="1"/>
  <c r="B7" i="20"/>
  <c r="N9" i="24" l="1"/>
  <c r="N10" i="24" s="1"/>
  <c r="F14" i="24" s="1"/>
  <c r="T9" i="24"/>
  <c r="T10" i="24" s="1"/>
  <c r="H14" i="24" s="1"/>
  <c r="H23" i="24"/>
  <c r="H24" i="24" s="1"/>
  <c r="D28" i="24" s="1"/>
  <c r="N38" i="24"/>
  <c r="N39" i="24" s="1"/>
  <c r="F43" i="24" s="1"/>
  <c r="T38" i="24"/>
  <c r="T39" i="24" s="1"/>
  <c r="H43" i="24" s="1"/>
  <c r="E9" i="24"/>
  <c r="E10" i="24" s="1"/>
  <c r="C14" i="24" s="1"/>
  <c r="Q9" i="24"/>
  <c r="Q10" i="24" s="1"/>
  <c r="G14" i="24" s="1"/>
  <c r="K23" i="24"/>
  <c r="K24" i="24" s="1"/>
  <c r="E28" i="24" s="1"/>
  <c r="E38" i="24"/>
  <c r="E39" i="24" s="1"/>
  <c r="C43" i="24" s="1"/>
  <c r="Q38" i="24"/>
  <c r="Q39" i="24" s="1"/>
  <c r="G43" i="24" s="1"/>
  <c r="N23" i="24"/>
  <c r="N24" i="24" s="1"/>
  <c r="F28" i="24" s="1"/>
  <c r="T23" i="24"/>
  <c r="T24" i="24" s="1"/>
  <c r="H28" i="24" s="1"/>
  <c r="H38" i="24"/>
  <c r="H39" i="24" s="1"/>
  <c r="D43" i="24" s="1"/>
  <c r="D51" i="22"/>
  <c r="F84" i="8" l="1"/>
  <c r="C84" i="8"/>
  <c r="D84" i="8"/>
  <c r="E84" i="8"/>
  <c r="B84" i="8"/>
  <c r="D62" i="17" l="1"/>
  <c r="C62" i="17"/>
  <c r="B62" i="17"/>
  <c r="P6" i="16" l="1"/>
  <c r="M6" i="16"/>
  <c r="H6" i="16"/>
  <c r="J6" i="16" s="1"/>
  <c r="G6" i="16"/>
  <c r="D6" i="16"/>
  <c r="P5" i="16"/>
  <c r="M5" i="16"/>
  <c r="J5" i="16"/>
  <c r="G5" i="16"/>
  <c r="C5" i="16"/>
  <c r="D5" i="16" s="1"/>
  <c r="P4" i="16"/>
  <c r="M4" i="16"/>
  <c r="J4" i="16"/>
  <c r="G4" i="16"/>
  <c r="D4" i="16"/>
  <c r="H61" i="15" l="1"/>
  <c r="F61" i="15"/>
  <c r="D61" i="15"/>
  <c r="B61" i="15"/>
  <c r="M5" i="14" l="1"/>
  <c r="J5" i="14"/>
  <c r="G5" i="14"/>
  <c r="D5" i="14"/>
  <c r="M4" i="14"/>
  <c r="J4" i="14"/>
  <c r="G4" i="14"/>
  <c r="D4" i="14"/>
  <c r="M3" i="14"/>
  <c r="J3" i="14"/>
  <c r="G3" i="14"/>
  <c r="D3" i="14"/>
  <c r="E5" i="13" l="1"/>
  <c r="E4" i="13"/>
  <c r="E3" i="13"/>
  <c r="Q5" i="13"/>
  <c r="N5" i="13"/>
  <c r="K5" i="13"/>
  <c r="H5" i="13"/>
  <c r="Q4" i="13"/>
  <c r="N4" i="13"/>
  <c r="K4" i="13"/>
  <c r="H4" i="13"/>
  <c r="Q3" i="13"/>
  <c r="N3" i="13"/>
  <c r="K3" i="13"/>
  <c r="H3" i="13"/>
  <c r="M5" i="12"/>
  <c r="I5" i="12"/>
  <c r="J5" i="12" s="1"/>
  <c r="H5" i="12"/>
  <c r="F5" i="12"/>
  <c r="E5" i="12"/>
  <c r="G5" i="12" s="1"/>
  <c r="D5" i="12"/>
  <c r="M4" i="12"/>
  <c r="I4" i="12"/>
  <c r="J4" i="12" s="1"/>
  <c r="H4" i="12"/>
  <c r="F4" i="12"/>
  <c r="E4" i="12"/>
  <c r="G4" i="12" s="1"/>
  <c r="C4" i="12"/>
  <c r="D4" i="12" s="1"/>
  <c r="B4" i="12"/>
  <c r="M3" i="12"/>
  <c r="I3" i="12"/>
  <c r="J3" i="12" s="1"/>
  <c r="H3" i="12"/>
  <c r="F3" i="12"/>
  <c r="G3" i="12" s="1"/>
  <c r="E3" i="12"/>
  <c r="C3" i="12"/>
  <c r="D3" i="12" s="1"/>
  <c r="B3" i="12"/>
  <c r="J6" i="11" l="1"/>
  <c r="G6" i="11"/>
  <c r="D6" i="11"/>
  <c r="J5" i="11"/>
  <c r="G5" i="11"/>
  <c r="D5" i="11"/>
  <c r="J4" i="11"/>
  <c r="G4" i="11"/>
  <c r="D4" i="11"/>
  <c r="J3" i="11"/>
  <c r="G3" i="11"/>
  <c r="D3" i="11"/>
  <c r="M5" i="9" l="1"/>
  <c r="J5" i="9"/>
  <c r="G5" i="9"/>
  <c r="D5" i="9"/>
  <c r="M4" i="9"/>
  <c r="J4" i="9"/>
  <c r="G4" i="9"/>
  <c r="D4" i="9"/>
  <c r="M3" i="9"/>
  <c r="J3" i="9"/>
  <c r="G3" i="9"/>
  <c r="D3" i="9"/>
  <c r="C47" i="7"/>
  <c r="C46" i="7"/>
  <c r="C45" i="7"/>
  <c r="C44" i="7"/>
  <c r="E43" i="7"/>
  <c r="D43" i="7"/>
  <c r="C43" i="7"/>
  <c r="F42" i="7"/>
  <c r="C42" i="7"/>
  <c r="F41" i="7"/>
  <c r="C41" i="7"/>
  <c r="F40" i="7"/>
  <c r="C40" i="7"/>
  <c r="F39" i="7"/>
  <c r="C39" i="7"/>
  <c r="F38" i="7"/>
  <c r="C38" i="7"/>
  <c r="F37" i="7"/>
  <c r="C37" i="7"/>
  <c r="F36" i="7"/>
  <c r="C36" i="7"/>
  <c r="F35" i="7"/>
  <c r="C35" i="7"/>
  <c r="F34" i="7"/>
  <c r="C34" i="7"/>
  <c r="I33" i="7"/>
  <c r="F33" i="7"/>
  <c r="C33" i="7"/>
  <c r="I32" i="7"/>
  <c r="F32" i="7"/>
  <c r="C32" i="7"/>
  <c r="I31" i="7"/>
  <c r="F31" i="7"/>
  <c r="C31" i="7"/>
  <c r="I30" i="7"/>
  <c r="F30" i="7"/>
  <c r="C30" i="7"/>
  <c r="I29" i="7"/>
  <c r="F29" i="7"/>
  <c r="C29" i="7"/>
  <c r="I28" i="7"/>
  <c r="F28" i="7"/>
  <c r="C28" i="7"/>
  <c r="I27" i="7"/>
  <c r="F27" i="7"/>
  <c r="C27" i="7"/>
  <c r="I26" i="7"/>
  <c r="F26" i="7"/>
  <c r="C26" i="7"/>
  <c r="I25" i="7"/>
  <c r="F25" i="7"/>
  <c r="C25" i="7"/>
  <c r="I24" i="7"/>
  <c r="F24" i="7"/>
  <c r="C24" i="7"/>
  <c r="I23" i="7"/>
  <c r="F23" i="7"/>
  <c r="C23" i="7"/>
  <c r="I22" i="7"/>
  <c r="F22" i="7"/>
  <c r="C22" i="7"/>
  <c r="I21" i="7"/>
  <c r="F21" i="7"/>
  <c r="C21" i="7"/>
  <c r="I20" i="7"/>
  <c r="F20" i="7"/>
  <c r="C20" i="7"/>
  <c r="I19" i="7"/>
  <c r="F19" i="7"/>
  <c r="C19" i="7"/>
  <c r="I18" i="7"/>
  <c r="F18" i="7"/>
  <c r="C18" i="7"/>
  <c r="I17" i="7"/>
  <c r="F17" i="7"/>
  <c r="C17" i="7"/>
  <c r="I16" i="7"/>
  <c r="F16" i="7"/>
  <c r="C16" i="7"/>
  <c r="I15" i="7"/>
  <c r="F15" i="7"/>
  <c r="C15" i="7"/>
  <c r="I14" i="7"/>
  <c r="F14" i="7"/>
  <c r="C14" i="7"/>
  <c r="I13" i="7"/>
  <c r="F13" i="7"/>
  <c r="C13" i="7"/>
  <c r="I12" i="7"/>
  <c r="F12" i="7"/>
  <c r="C12" i="7"/>
  <c r="I11" i="7"/>
  <c r="F11" i="7"/>
  <c r="C11" i="7"/>
  <c r="I10" i="7"/>
  <c r="F10" i="7"/>
  <c r="C10" i="7"/>
  <c r="I9" i="7"/>
  <c r="F9" i="7"/>
  <c r="C9" i="7"/>
  <c r="I8" i="7"/>
  <c r="F8" i="7"/>
  <c r="C8" i="7"/>
  <c r="I7" i="7"/>
  <c r="F7" i="7"/>
  <c r="C7" i="7"/>
  <c r="I6" i="7"/>
  <c r="F6" i="7"/>
  <c r="C6" i="7"/>
  <c r="I5" i="7"/>
  <c r="F5" i="7"/>
  <c r="C5" i="7"/>
  <c r="I4" i="7"/>
  <c r="F4" i="7"/>
  <c r="C4" i="7"/>
  <c r="I3" i="7"/>
  <c r="F3" i="7"/>
  <c r="F43" i="7" s="1"/>
  <c r="C3" i="7"/>
  <c r="C48" i="7" s="1"/>
  <c r="P5" i="6" l="1"/>
  <c r="M5" i="6"/>
  <c r="J5" i="6"/>
  <c r="G5" i="6"/>
  <c r="D5" i="6"/>
  <c r="P4" i="6"/>
  <c r="M4" i="6"/>
  <c r="J4" i="6"/>
  <c r="G4" i="6"/>
  <c r="D4" i="6"/>
  <c r="P3" i="6"/>
  <c r="M3" i="6"/>
  <c r="J3" i="6"/>
  <c r="G3" i="6"/>
  <c r="D3" i="6"/>
  <c r="P5" i="5" l="1"/>
  <c r="M5" i="5"/>
  <c r="J5" i="5"/>
  <c r="G5" i="5"/>
  <c r="D5" i="5"/>
  <c r="P4" i="5"/>
  <c r="M4" i="5"/>
  <c r="J4" i="5"/>
  <c r="G4" i="5"/>
  <c r="D4" i="5"/>
  <c r="P3" i="5"/>
  <c r="M3" i="5"/>
  <c r="J3" i="5"/>
  <c r="G3" i="5"/>
  <c r="D3" i="5"/>
  <c r="P5" i="4"/>
  <c r="M5" i="4"/>
  <c r="J5" i="4"/>
  <c r="G5" i="4"/>
  <c r="D5" i="4"/>
  <c r="P4" i="4"/>
  <c r="M4" i="4"/>
  <c r="J4" i="4"/>
  <c r="G4" i="4"/>
  <c r="D4" i="4"/>
  <c r="P3" i="4"/>
  <c r="M3" i="4"/>
  <c r="J3" i="4"/>
  <c r="G3" i="4"/>
  <c r="C3" i="4"/>
  <c r="D3" i="4" s="1"/>
  <c r="B3" i="4"/>
  <c r="H4" i="3" l="1"/>
  <c r="H5" i="3"/>
  <c r="H3" i="3"/>
  <c r="D5" i="3"/>
  <c r="D4" i="3"/>
  <c r="B3" i="3"/>
  <c r="D3" i="3" s="1"/>
</calcChain>
</file>

<file path=xl/sharedStrings.xml><?xml version="1.0" encoding="utf-8"?>
<sst xmlns="http://schemas.openxmlformats.org/spreadsheetml/2006/main" count="420" uniqueCount="118">
  <si>
    <t>cilia</t>
    <phoneticPr fontId="1" type="noConversion"/>
  </si>
  <si>
    <t>ratio</t>
    <phoneticPr fontId="1" type="noConversion"/>
  </si>
  <si>
    <t>cell</t>
    <phoneticPr fontId="1" type="noConversion"/>
  </si>
  <si>
    <t>cilia</t>
    <phoneticPr fontId="1" type="noConversion"/>
  </si>
  <si>
    <t>ratio</t>
    <phoneticPr fontId="1" type="noConversion"/>
  </si>
  <si>
    <t>cell</t>
    <phoneticPr fontId="1" type="noConversion"/>
  </si>
  <si>
    <t>gfp</t>
    <phoneticPr fontId="1" type="noConversion"/>
  </si>
  <si>
    <t>hCCP5-gfp</t>
    <phoneticPr fontId="1" type="noConversion"/>
  </si>
  <si>
    <t>lacz-myc</t>
    <phoneticPr fontId="1" type="noConversion"/>
  </si>
  <si>
    <t>myc-CCP5</t>
    <phoneticPr fontId="1" type="noConversion"/>
  </si>
  <si>
    <t>V251G</t>
    <phoneticPr fontId="1" type="noConversion"/>
  </si>
  <si>
    <t>D295N</t>
    <phoneticPr fontId="1" type="noConversion"/>
  </si>
  <si>
    <t>R302G</t>
    <phoneticPr fontId="1" type="noConversion"/>
  </si>
  <si>
    <t>cell</t>
  </si>
  <si>
    <t>cilia</t>
  </si>
  <si>
    <t>ratio</t>
  </si>
  <si>
    <t>siNC</t>
    <phoneticPr fontId="1" type="noConversion"/>
  </si>
  <si>
    <t>siCCP5#1</t>
    <phoneticPr fontId="1" type="noConversion"/>
  </si>
  <si>
    <t>siCCP5#2</t>
  </si>
  <si>
    <t>siCCP6#1</t>
    <phoneticPr fontId="1" type="noConversion"/>
  </si>
  <si>
    <t>siCCP6#2</t>
    <phoneticPr fontId="1" type="noConversion"/>
  </si>
  <si>
    <t>SINC</t>
    <phoneticPr fontId="1" type="noConversion"/>
  </si>
  <si>
    <t>SICCP5</t>
    <phoneticPr fontId="1" type="noConversion"/>
  </si>
  <si>
    <t>SICCP6</t>
    <phoneticPr fontId="1" type="noConversion"/>
  </si>
  <si>
    <t>GLU</t>
    <phoneticPr fontId="1" type="noConversion"/>
  </si>
  <si>
    <t>POLYE</t>
    <phoneticPr fontId="1" type="noConversion"/>
  </si>
  <si>
    <t>GT/POLYE</t>
    <phoneticPr fontId="1" type="noConversion"/>
  </si>
  <si>
    <t>siNC</t>
  </si>
  <si>
    <t>siCCP5#1</t>
  </si>
  <si>
    <t>siCCP6#1</t>
  </si>
  <si>
    <t>siCCP6#2</t>
  </si>
  <si>
    <t>si-NC</t>
  </si>
  <si>
    <t>si-CCP5</t>
  </si>
  <si>
    <t>si-CCP6</t>
  </si>
  <si>
    <t>3,4</t>
  </si>
  <si>
    <t>&gt;4</t>
  </si>
  <si>
    <r>
      <t>s</t>
    </r>
    <r>
      <rPr>
        <sz val="11"/>
        <color theme="1"/>
        <rFont val="Calibri"/>
        <family val="3"/>
        <charset val="134"/>
        <scheme val="minor"/>
      </rPr>
      <t>iNC</t>
    </r>
    <phoneticPr fontId="1" type="noConversion"/>
  </si>
  <si>
    <r>
      <t>s</t>
    </r>
    <r>
      <rPr>
        <sz val="11"/>
        <color theme="1"/>
        <rFont val="Calibri"/>
        <family val="3"/>
        <charset val="134"/>
        <scheme val="minor"/>
      </rPr>
      <t>iCCP5</t>
    </r>
    <phoneticPr fontId="1" type="noConversion"/>
  </si>
  <si>
    <r>
      <t>s</t>
    </r>
    <r>
      <rPr>
        <sz val="11"/>
        <color theme="1"/>
        <rFont val="Calibri"/>
        <family val="3"/>
        <charset val="134"/>
        <scheme val="minor"/>
      </rPr>
      <t>iCCP6</t>
    </r>
    <phoneticPr fontId="1" type="noConversion"/>
  </si>
  <si>
    <t>siCCP5</t>
    <phoneticPr fontId="1" type="noConversion"/>
  </si>
  <si>
    <t>siCCP6</t>
    <phoneticPr fontId="1" type="noConversion"/>
  </si>
  <si>
    <t>siCCP5+siCCP6</t>
    <phoneticPr fontId="1" type="noConversion"/>
  </si>
  <si>
    <t>NC</t>
    <phoneticPr fontId="1" type="noConversion"/>
  </si>
  <si>
    <t>SINC+CCP5</t>
    <phoneticPr fontId="1" type="noConversion"/>
  </si>
  <si>
    <t>SICCP6+CCP5</t>
    <phoneticPr fontId="1" type="noConversion"/>
  </si>
  <si>
    <t>SINC+CCP6</t>
    <phoneticPr fontId="1" type="noConversion"/>
  </si>
  <si>
    <t>SICCP5+CCP6</t>
    <phoneticPr fontId="1" type="noConversion"/>
  </si>
  <si>
    <t>siCCP5+CCP6</t>
    <phoneticPr fontId="1" type="noConversion"/>
  </si>
  <si>
    <t>ARL13B</t>
    <phoneticPr fontId="1" type="noConversion"/>
  </si>
  <si>
    <t>tet-CCP5-gfp</t>
    <phoneticPr fontId="1" type="noConversion"/>
  </si>
  <si>
    <t>tet-gfp-CCP6</t>
    <phoneticPr fontId="1" type="noConversion"/>
  </si>
  <si>
    <t>Before SS</t>
    <phoneticPr fontId="1" type="noConversion"/>
  </si>
  <si>
    <t>After SS</t>
    <phoneticPr fontId="1" type="noConversion"/>
  </si>
  <si>
    <t>CCP5</t>
    <phoneticPr fontId="1" type="noConversion"/>
  </si>
  <si>
    <t>CCP6</t>
    <phoneticPr fontId="1" type="noConversion"/>
  </si>
  <si>
    <t>gfp-mCCP1</t>
    <phoneticPr fontId="1" type="noConversion"/>
  </si>
  <si>
    <t>gfp-mCCP4</t>
    <phoneticPr fontId="1" type="noConversion"/>
  </si>
  <si>
    <t>mCCP5-gfp</t>
    <phoneticPr fontId="1" type="noConversion"/>
  </si>
  <si>
    <t>gfp-mCCP6</t>
    <phoneticPr fontId="1" type="noConversion"/>
  </si>
  <si>
    <t>Mccp5-NT-gfp</t>
    <phoneticPr fontId="1" type="noConversion"/>
  </si>
  <si>
    <t>mCCP5-CT-gfp</t>
    <phoneticPr fontId="1" type="noConversion"/>
  </si>
  <si>
    <t>MEAN</t>
    <phoneticPr fontId="1" type="noConversion"/>
  </si>
  <si>
    <t>Experiment#</t>
  </si>
  <si>
    <t>Experiment #</t>
  </si>
  <si>
    <t>CCP5 mRNA</t>
    <phoneticPr fontId="2" type="noConversion"/>
  </si>
  <si>
    <t>Sample1</t>
    <phoneticPr fontId="2" type="noConversion"/>
  </si>
  <si>
    <t>name</t>
    <phoneticPr fontId="2" type="noConversion"/>
  </si>
  <si>
    <t>RPE-1-0SS</t>
    <phoneticPr fontId="2" type="noConversion"/>
  </si>
  <si>
    <t>RPE-1-0.5SS</t>
    <phoneticPr fontId="2" type="noConversion"/>
  </si>
  <si>
    <t>RPE-1-2SS</t>
    <phoneticPr fontId="2" type="noConversion"/>
  </si>
  <si>
    <t>RPE-1-4SS</t>
    <phoneticPr fontId="2" type="noConversion"/>
  </si>
  <si>
    <t>RPE-1-12SS</t>
    <phoneticPr fontId="2" type="noConversion"/>
  </si>
  <si>
    <t>RPE-1-24SS</t>
    <phoneticPr fontId="2" type="noConversion"/>
  </si>
  <si>
    <t>RPE-1-48SS</t>
    <phoneticPr fontId="2" type="noConversion"/>
  </si>
  <si>
    <t>hCCP5-2</t>
    <phoneticPr fontId="2" type="noConversion"/>
  </si>
  <si>
    <t>bactin</t>
    <phoneticPr fontId="2" type="noConversion"/>
  </si>
  <si>
    <t>delta CT</t>
  </si>
  <si>
    <t>delta delta CT</t>
  </si>
  <si>
    <t>fold</t>
    <phoneticPr fontId="2" type="noConversion"/>
  </si>
  <si>
    <t>Sample2</t>
    <phoneticPr fontId="2" type="noConversion"/>
  </si>
  <si>
    <t>Sample3</t>
    <phoneticPr fontId="2" type="noConversion"/>
  </si>
  <si>
    <t>Ciliation</t>
    <phoneticPr fontId="2" type="noConversion"/>
  </si>
  <si>
    <t>time</t>
    <phoneticPr fontId="2" type="noConversion"/>
  </si>
  <si>
    <t>cell</t>
    <phoneticPr fontId="2" type="noConversion"/>
  </si>
  <si>
    <t>cilia</t>
    <phoneticPr fontId="2" type="noConversion"/>
  </si>
  <si>
    <t>ratio</t>
    <phoneticPr fontId="2" type="noConversion"/>
  </si>
  <si>
    <t>siNC</t>
    <phoneticPr fontId="2" type="noConversion"/>
  </si>
  <si>
    <t>siCCP5-412</t>
    <phoneticPr fontId="2" type="noConversion"/>
  </si>
  <si>
    <t>siCCP5-1328</t>
    <phoneticPr fontId="2" type="noConversion"/>
  </si>
  <si>
    <t>siCCP5-1941</t>
    <phoneticPr fontId="2" type="noConversion"/>
  </si>
  <si>
    <t>hCCP5-1</t>
    <phoneticPr fontId="2" type="noConversion"/>
  </si>
  <si>
    <t>SINC</t>
    <phoneticPr fontId="2" type="noConversion"/>
  </si>
  <si>
    <t>SICCP5</t>
    <phoneticPr fontId="2" type="noConversion"/>
  </si>
  <si>
    <t>SICCP6</t>
    <phoneticPr fontId="2" type="noConversion"/>
  </si>
  <si>
    <t>GLU</t>
    <phoneticPr fontId="2" type="noConversion"/>
  </si>
  <si>
    <t>POLYE</t>
    <phoneticPr fontId="2" type="noConversion"/>
  </si>
  <si>
    <t>GT/POLYE</t>
    <phoneticPr fontId="2" type="noConversion"/>
  </si>
  <si>
    <t>NC</t>
    <phoneticPr fontId="2" type="noConversion"/>
  </si>
  <si>
    <t>siCCP6</t>
    <phoneticPr fontId="2" type="noConversion"/>
  </si>
  <si>
    <t>siCCP5</t>
    <phoneticPr fontId="2" type="noConversion"/>
  </si>
  <si>
    <t>CEP97</t>
    <phoneticPr fontId="2" type="noConversion"/>
  </si>
  <si>
    <t>CP110</t>
    <phoneticPr fontId="2" type="noConversion"/>
  </si>
  <si>
    <t>ACTB-CEP97</t>
    <phoneticPr fontId="2" type="noConversion"/>
  </si>
  <si>
    <t>RATIO</t>
    <phoneticPr fontId="2" type="noConversion"/>
  </si>
  <si>
    <t>ACTB</t>
    <phoneticPr fontId="2" type="noConversion"/>
  </si>
  <si>
    <t>Hek293t-0SS</t>
    <phoneticPr fontId="2" type="noConversion"/>
  </si>
  <si>
    <t>Hek293t-0.5SS</t>
    <phoneticPr fontId="2" type="noConversion"/>
  </si>
  <si>
    <t>Hek293t-2SS</t>
    <phoneticPr fontId="2" type="noConversion"/>
  </si>
  <si>
    <t>Hek293t-4SS</t>
    <phoneticPr fontId="2" type="noConversion"/>
  </si>
  <si>
    <t>Hek293t-12SS</t>
    <phoneticPr fontId="2" type="noConversion"/>
  </si>
  <si>
    <t>Hek293t-24SS</t>
    <phoneticPr fontId="2" type="noConversion"/>
  </si>
  <si>
    <t>Hek293t-48SS</t>
    <phoneticPr fontId="2" type="noConversion"/>
  </si>
  <si>
    <t>Target</t>
    <phoneticPr fontId="2" type="noConversion"/>
  </si>
  <si>
    <t>hccp5</t>
    <phoneticPr fontId="2" type="noConversion"/>
  </si>
  <si>
    <r>
      <rPr>
        <sz val="11"/>
        <color theme="1"/>
        <rFont val="Times New Roman"/>
        <family val="1"/>
      </rPr>
      <t>β</t>
    </r>
    <r>
      <rPr>
        <sz val="11"/>
        <color theme="1"/>
        <rFont val="等线"/>
        <family val="3"/>
        <charset val="134"/>
      </rPr>
      <t>-</t>
    </r>
    <r>
      <rPr>
        <sz val="11"/>
        <color theme="1"/>
        <rFont val="Calibri"/>
        <family val="2"/>
        <scheme val="minor"/>
      </rPr>
      <t>actin</t>
    </r>
  </si>
  <si>
    <t>deta CT</t>
    <phoneticPr fontId="2" type="noConversion"/>
  </si>
  <si>
    <t>deta deta CT</t>
    <phoneticPr fontId="2" type="noConversion"/>
  </si>
  <si>
    <t>hccp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Calibri"/>
      <family val="1"/>
      <scheme val="minor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25">
    <xf numFmtId="0" fontId="0" fillId="0" borderId="0" xfId="0"/>
    <xf numFmtId="10" fontId="0" fillId="0" borderId="0" xfId="1" applyNumberFormat="1" applyFont="1" applyAlignment="1"/>
    <xf numFmtId="0" fontId="0" fillId="0" borderId="0" xfId="1" applyNumberFormat="1" applyFont="1" applyAlignment="1">
      <alignment horizontal="center" vertical="center"/>
    </xf>
    <xf numFmtId="0" fontId="0" fillId="0" borderId="0" xfId="1" applyNumberFormat="1" applyFont="1" applyAlignment="1"/>
    <xf numFmtId="0" fontId="0" fillId="0" borderId="0" xfId="0" applyAlignment="1">
      <alignment horizontal="center" vertical="center"/>
    </xf>
    <xf numFmtId="10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0" fontId="0" fillId="0" borderId="0" xfId="1" applyNumberFormat="1" applyFont="1" applyAlignment="1">
      <alignment horizontal="center" vertical="center"/>
    </xf>
    <xf numFmtId="0" fontId="0" fillId="0" borderId="0" xfId="0" quotePrefix="1" applyAlignment="1"/>
    <xf numFmtId="0" fontId="7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230428/Quantification-Wang0428_W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1A-CCP5 mRNA and ciliation "/>
      <sheetName val="Fig4A siCCP5-KD-mRNA"/>
      <sheetName val="Fig4I GT-polyE ratio"/>
      <sheetName val="FigS1A"/>
      <sheetName val="FigS2B"/>
    </sheetNames>
    <sheetDataSet>
      <sheetData sheetId="0"/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7B358-6561-5145-96E3-08582E8E9AC2}">
  <dimension ref="A1:V50"/>
  <sheetViews>
    <sheetView topLeftCell="A28" zoomScale="91" zoomScaleNormal="91" workbookViewId="0">
      <selection activeCell="A39" sqref="A39"/>
    </sheetView>
  </sheetViews>
  <sheetFormatPr baseColWidth="10" defaultColWidth="8.83203125" defaultRowHeight="15"/>
  <sheetData>
    <row r="1" spans="1:22">
      <c r="A1" s="14" t="s">
        <v>64</v>
      </c>
    </row>
    <row r="2" spans="1:22">
      <c r="A2" t="s">
        <v>65</v>
      </c>
    </row>
    <row r="3" spans="1:22">
      <c r="A3" s="15" t="s">
        <v>66</v>
      </c>
      <c r="B3" s="16" t="s">
        <v>67</v>
      </c>
      <c r="C3" s="16"/>
      <c r="D3" s="16"/>
      <c r="E3" s="16" t="s">
        <v>68</v>
      </c>
      <c r="F3" s="16"/>
      <c r="G3" s="16"/>
      <c r="H3" s="16" t="s">
        <v>69</v>
      </c>
      <c r="I3" s="16"/>
      <c r="J3" s="16"/>
      <c r="K3" s="16" t="s">
        <v>70</v>
      </c>
      <c r="L3" s="16"/>
      <c r="M3" s="16"/>
      <c r="N3" s="16" t="s">
        <v>71</v>
      </c>
      <c r="O3" s="16"/>
      <c r="P3" s="16"/>
      <c r="Q3" s="16" t="s">
        <v>72</v>
      </c>
      <c r="R3" s="16"/>
      <c r="S3" s="16"/>
      <c r="T3" s="16" t="s">
        <v>73</v>
      </c>
      <c r="U3" s="16"/>
      <c r="V3" s="16"/>
    </row>
    <row r="4" spans="1:22">
      <c r="A4" s="15"/>
      <c r="B4" s="15">
        <v>1</v>
      </c>
      <c r="C4" s="15">
        <v>2</v>
      </c>
      <c r="D4" s="15">
        <v>3</v>
      </c>
      <c r="E4" s="15">
        <v>1</v>
      </c>
      <c r="F4" s="15">
        <v>2</v>
      </c>
      <c r="G4" s="15">
        <v>3</v>
      </c>
      <c r="H4" s="15">
        <v>1</v>
      </c>
      <c r="I4" s="15">
        <v>2</v>
      </c>
      <c r="J4" s="15">
        <v>3</v>
      </c>
      <c r="K4" s="15">
        <v>1</v>
      </c>
      <c r="L4" s="15">
        <v>2</v>
      </c>
      <c r="M4" s="15">
        <v>3</v>
      </c>
      <c r="N4" s="15">
        <v>1</v>
      </c>
      <c r="O4" s="15">
        <v>2</v>
      </c>
      <c r="P4" s="15">
        <v>3</v>
      </c>
      <c r="Q4" s="15">
        <v>1</v>
      </c>
      <c r="R4" s="15">
        <v>2</v>
      </c>
      <c r="S4" s="15">
        <v>3</v>
      </c>
      <c r="T4" s="15">
        <v>1</v>
      </c>
      <c r="U4" s="15">
        <v>2</v>
      </c>
      <c r="V4" s="15">
        <v>3</v>
      </c>
    </row>
    <row r="5" spans="1:22">
      <c r="A5" s="15" t="s">
        <v>74</v>
      </c>
      <c r="B5">
        <v>24.13</v>
      </c>
      <c r="C5">
        <v>24.52</v>
      </c>
      <c r="D5">
        <v>24.56</v>
      </c>
      <c r="E5">
        <v>26.7</v>
      </c>
      <c r="F5">
        <v>26.87</v>
      </c>
      <c r="G5">
        <v>26.81</v>
      </c>
      <c r="H5">
        <v>27.67</v>
      </c>
      <c r="I5">
        <v>27.78</v>
      </c>
      <c r="J5">
        <v>27.9</v>
      </c>
      <c r="K5">
        <v>27.5</v>
      </c>
      <c r="L5">
        <v>27.47</v>
      </c>
      <c r="M5">
        <v>27.28</v>
      </c>
      <c r="N5">
        <v>26.35</v>
      </c>
      <c r="O5">
        <v>26.12</v>
      </c>
      <c r="P5">
        <v>26.1</v>
      </c>
      <c r="Q5">
        <v>25.18</v>
      </c>
      <c r="R5">
        <v>25.28</v>
      </c>
      <c r="S5">
        <v>25.24</v>
      </c>
      <c r="T5">
        <v>24.82</v>
      </c>
      <c r="U5">
        <v>25.07</v>
      </c>
      <c r="V5">
        <v>24.91</v>
      </c>
    </row>
    <row r="6" spans="1:22">
      <c r="A6" s="15" t="s">
        <v>75</v>
      </c>
      <c r="B6">
        <v>16.260000000000002</v>
      </c>
      <c r="C6">
        <v>16.190000000000001</v>
      </c>
      <c r="D6">
        <v>16.13</v>
      </c>
      <c r="E6">
        <v>16.64</v>
      </c>
      <c r="F6">
        <v>16.489999999999998</v>
      </c>
      <c r="G6">
        <v>16.28</v>
      </c>
      <c r="H6">
        <v>16.440000000000001</v>
      </c>
      <c r="I6">
        <v>16.350000000000001</v>
      </c>
      <c r="J6">
        <v>16.11</v>
      </c>
      <c r="K6">
        <v>16.39</v>
      </c>
      <c r="L6">
        <v>16.21</v>
      </c>
      <c r="M6">
        <v>16.13</v>
      </c>
      <c r="N6">
        <v>16.510000000000002</v>
      </c>
      <c r="O6">
        <v>16.16</v>
      </c>
      <c r="P6">
        <v>16.190000000000001</v>
      </c>
      <c r="Q6">
        <v>16.510000000000002</v>
      </c>
      <c r="R6">
        <v>16.3</v>
      </c>
      <c r="S6">
        <v>16.21</v>
      </c>
      <c r="T6">
        <v>16.41</v>
      </c>
      <c r="U6">
        <v>16.22</v>
      </c>
      <c r="V6">
        <v>16.27</v>
      </c>
    </row>
    <row r="7" spans="1:22">
      <c r="A7" s="15" t="s">
        <v>74</v>
      </c>
      <c r="B7" s="16">
        <f>AVERAGE(B5:D5)</f>
        <v>24.403333333333332</v>
      </c>
      <c r="C7" s="16"/>
      <c r="D7" s="16"/>
      <c r="E7" s="16">
        <f>AVERAGE(E5:G5)</f>
        <v>26.793333333333333</v>
      </c>
      <c r="F7" s="16"/>
      <c r="G7" s="16"/>
      <c r="H7" s="16">
        <f>AVERAGE(H5:J5)</f>
        <v>27.783333333333331</v>
      </c>
      <c r="I7" s="16"/>
      <c r="J7" s="16"/>
      <c r="K7" s="16">
        <f>AVERAGE(K5:M5)</f>
        <v>27.416666666666668</v>
      </c>
      <c r="L7" s="16"/>
      <c r="M7" s="16"/>
      <c r="N7" s="16">
        <f>AVERAGE(N5:P5)</f>
        <v>26.189999999999998</v>
      </c>
      <c r="O7" s="16"/>
      <c r="P7" s="16"/>
      <c r="Q7" s="16">
        <f>AVERAGE(Q5:S5)</f>
        <v>25.233333333333334</v>
      </c>
      <c r="R7" s="16"/>
      <c r="S7" s="16"/>
      <c r="T7" s="16">
        <f>AVERAGE(T5:V5)</f>
        <v>24.933333333333334</v>
      </c>
      <c r="U7" s="16"/>
      <c r="V7" s="16"/>
    </row>
    <row r="8" spans="1:22">
      <c r="A8" s="15" t="s">
        <v>75</v>
      </c>
      <c r="B8" s="16">
        <f>AVERAGE(B6:D6)</f>
        <v>16.193333333333332</v>
      </c>
      <c r="C8" s="16"/>
      <c r="D8" s="16"/>
      <c r="E8" s="16">
        <f>AVERAGE(E6:G6)</f>
        <v>16.47</v>
      </c>
      <c r="F8" s="16"/>
      <c r="G8" s="16"/>
      <c r="H8" s="16">
        <f>AVERAGE(H6:J6)</f>
        <v>16.3</v>
      </c>
      <c r="I8" s="16"/>
      <c r="J8" s="16"/>
      <c r="K8" s="16">
        <f>AVERAGE(K6:M6)</f>
        <v>16.243333333333336</v>
      </c>
      <c r="L8" s="16"/>
      <c r="M8" s="16"/>
      <c r="N8" s="16">
        <f>AVERAGE(N6:P6)</f>
        <v>16.286666666666665</v>
      </c>
      <c r="O8" s="16"/>
      <c r="P8" s="16"/>
      <c r="Q8" s="16">
        <f>AVERAGE(Q6:S6)</f>
        <v>16.34</v>
      </c>
      <c r="R8" s="16"/>
      <c r="S8" s="16"/>
      <c r="T8" s="16">
        <f>AVERAGE(T6:V6)</f>
        <v>16.299999999999997</v>
      </c>
      <c r="U8" s="16"/>
      <c r="V8" s="16"/>
    </row>
    <row r="9" spans="1:22">
      <c r="A9" s="15" t="s">
        <v>76</v>
      </c>
      <c r="B9" s="16">
        <f>B7-B8</f>
        <v>8.2100000000000009</v>
      </c>
      <c r="C9" s="16"/>
      <c r="D9" s="16"/>
      <c r="E9" s="16">
        <f t="shared" ref="E9" si="0">E7-E8</f>
        <v>10.323333333333334</v>
      </c>
      <c r="F9" s="16"/>
      <c r="G9" s="16"/>
      <c r="H9" s="16">
        <f t="shared" ref="H9" si="1">H7-H8</f>
        <v>11.483333333333331</v>
      </c>
      <c r="I9" s="16"/>
      <c r="J9" s="16"/>
      <c r="K9" s="16">
        <f t="shared" ref="K9" si="2">K7-K8</f>
        <v>11.173333333333332</v>
      </c>
      <c r="L9" s="16"/>
      <c r="M9" s="16"/>
      <c r="N9" s="16">
        <f t="shared" ref="N9" si="3">N7-N8</f>
        <v>9.9033333333333324</v>
      </c>
      <c r="O9" s="16"/>
      <c r="P9" s="16"/>
      <c r="Q9" s="16">
        <f t="shared" ref="Q9" si="4">Q7-Q8</f>
        <v>8.8933333333333344</v>
      </c>
      <c r="R9" s="16"/>
      <c r="S9" s="16"/>
      <c r="T9" s="16">
        <f>T7-T8</f>
        <v>8.6333333333333364</v>
      </c>
      <c r="U9" s="16"/>
      <c r="V9" s="16"/>
    </row>
    <row r="10" spans="1:22">
      <c r="A10" s="15" t="s">
        <v>77</v>
      </c>
      <c r="B10" s="17">
        <v>1</v>
      </c>
      <c r="C10" s="18"/>
      <c r="D10" s="19"/>
      <c r="E10" s="17">
        <f>E9-B9</f>
        <v>2.1133333333333333</v>
      </c>
      <c r="F10" s="18"/>
      <c r="G10" s="19"/>
      <c r="H10" s="17">
        <f>H9-B9</f>
        <v>3.2733333333333299</v>
      </c>
      <c r="I10" s="18"/>
      <c r="J10" s="19"/>
      <c r="K10" s="17">
        <f>K9-B9</f>
        <v>2.9633333333333312</v>
      </c>
      <c r="L10" s="18"/>
      <c r="M10" s="19"/>
      <c r="N10" s="17">
        <f>N9-B9</f>
        <v>1.6933333333333316</v>
      </c>
      <c r="O10" s="18"/>
      <c r="P10" s="19"/>
      <c r="Q10" s="17">
        <f>Q9-B9</f>
        <v>0.68333333333333357</v>
      </c>
      <c r="R10" s="18"/>
      <c r="S10" s="19"/>
      <c r="T10" s="17">
        <f>T9-B9</f>
        <v>0.42333333333333556</v>
      </c>
      <c r="U10" s="18"/>
      <c r="V10" s="19"/>
    </row>
    <row r="11" spans="1:22">
      <c r="A11" s="15" t="s">
        <v>78</v>
      </c>
      <c r="B11" s="17">
        <v>1</v>
      </c>
      <c r="C11" s="18"/>
      <c r="D11" s="19"/>
      <c r="E11" s="17">
        <f>2^-(E10)</f>
        <v>0.23111241505284008</v>
      </c>
      <c r="F11" s="18"/>
      <c r="G11" s="19"/>
      <c r="H11" s="17">
        <f t="shared" ref="H11" si="5">2^-(H10)</f>
        <v>0.10342570283750185</v>
      </c>
      <c r="I11" s="18"/>
      <c r="J11" s="19"/>
      <c r="K11" s="17">
        <f t="shared" ref="K11" si="6">2^-(K10)</f>
        <v>0.12821764017925241</v>
      </c>
      <c r="L11" s="18"/>
      <c r="M11" s="19"/>
      <c r="N11" s="17">
        <f t="shared" ref="N11" si="7">2^-(N10)</f>
        <v>0.30921166835235975</v>
      </c>
      <c r="O11" s="18"/>
      <c r="P11" s="19"/>
      <c r="Q11" s="17">
        <f t="shared" ref="Q11" si="8">2^-(Q10)</f>
        <v>0.62272481117941136</v>
      </c>
      <c r="R11" s="18"/>
      <c r="S11" s="19"/>
      <c r="T11" s="17">
        <f>2^-(T10)</f>
        <v>0.74569970022518739</v>
      </c>
      <c r="U11" s="18"/>
      <c r="V11" s="19"/>
    </row>
    <row r="14" spans="1:22">
      <c r="B14">
        <v>0</v>
      </c>
      <c r="C14">
        <v>0.5</v>
      </c>
      <c r="D14">
        <v>2</v>
      </c>
      <c r="E14">
        <v>4</v>
      </c>
      <c r="F14">
        <v>12</v>
      </c>
      <c r="G14">
        <v>24</v>
      </c>
      <c r="H14">
        <v>48</v>
      </c>
    </row>
    <row r="15" spans="1:22">
      <c r="B15">
        <f>B11</f>
        <v>1</v>
      </c>
      <c r="C15">
        <f>E11</f>
        <v>0.23111241505284008</v>
      </c>
      <c r="D15">
        <f>H11</f>
        <v>0.10342570283750185</v>
      </c>
      <c r="E15">
        <f>K11</f>
        <v>0.12821764017925241</v>
      </c>
      <c r="F15">
        <f>N11</f>
        <v>0.30921166835235975</v>
      </c>
      <c r="G15">
        <f>Q11</f>
        <v>0.62272481117941136</v>
      </c>
      <c r="H15">
        <f>T11</f>
        <v>0.74569970022518739</v>
      </c>
    </row>
    <row r="16" spans="1:22">
      <c r="A16" t="s">
        <v>79</v>
      </c>
    </row>
    <row r="17" spans="1:22">
      <c r="A17" s="15" t="s">
        <v>66</v>
      </c>
      <c r="B17" s="16" t="s">
        <v>67</v>
      </c>
      <c r="C17" s="16"/>
      <c r="D17" s="16"/>
      <c r="E17" s="16" t="s">
        <v>68</v>
      </c>
      <c r="F17" s="16"/>
      <c r="G17" s="16"/>
      <c r="H17" s="16" t="s">
        <v>69</v>
      </c>
      <c r="I17" s="16"/>
      <c r="J17" s="16"/>
      <c r="K17" s="16" t="s">
        <v>70</v>
      </c>
      <c r="L17" s="16"/>
      <c r="M17" s="16"/>
      <c r="N17" s="16" t="s">
        <v>71</v>
      </c>
      <c r="O17" s="16"/>
      <c r="P17" s="16"/>
      <c r="Q17" s="16" t="s">
        <v>72</v>
      </c>
      <c r="R17" s="16"/>
      <c r="S17" s="16"/>
      <c r="T17" s="16" t="s">
        <v>73</v>
      </c>
      <c r="U17" s="16"/>
      <c r="V17" s="16"/>
    </row>
    <row r="18" spans="1:22">
      <c r="A18" s="15"/>
      <c r="B18" s="15">
        <v>1</v>
      </c>
      <c r="C18" s="15">
        <v>2</v>
      </c>
      <c r="D18" s="15">
        <v>3</v>
      </c>
      <c r="E18" s="15">
        <v>1</v>
      </c>
      <c r="F18" s="15">
        <v>2</v>
      </c>
      <c r="G18" s="15">
        <v>3</v>
      </c>
      <c r="H18" s="15">
        <v>1</v>
      </c>
      <c r="I18" s="15">
        <v>2</v>
      </c>
      <c r="J18" s="15">
        <v>3</v>
      </c>
      <c r="K18" s="15">
        <v>1</v>
      </c>
      <c r="L18" s="15">
        <v>2</v>
      </c>
      <c r="M18" s="15">
        <v>3</v>
      </c>
      <c r="N18" s="15">
        <v>1</v>
      </c>
      <c r="O18" s="15">
        <v>2</v>
      </c>
      <c r="P18" s="15">
        <v>3</v>
      </c>
      <c r="Q18" s="15">
        <v>1</v>
      </c>
      <c r="R18" s="15">
        <v>2</v>
      </c>
      <c r="S18" s="15">
        <v>3</v>
      </c>
      <c r="T18" s="15">
        <v>1</v>
      </c>
      <c r="U18" s="15">
        <v>2</v>
      </c>
      <c r="V18" s="15">
        <v>3</v>
      </c>
    </row>
    <row r="19" spans="1:22">
      <c r="A19" s="15" t="s">
        <v>74</v>
      </c>
      <c r="B19">
        <v>24.66</v>
      </c>
      <c r="C19">
        <v>24.83</v>
      </c>
      <c r="D19">
        <v>25.03</v>
      </c>
      <c r="E19">
        <v>26.62</v>
      </c>
      <c r="F19">
        <v>26.72</v>
      </c>
      <c r="G19">
        <v>26.89</v>
      </c>
      <c r="H19">
        <v>27.63</v>
      </c>
      <c r="I19">
        <v>27.94</v>
      </c>
      <c r="J19">
        <v>27.87</v>
      </c>
      <c r="K19">
        <v>27.18</v>
      </c>
      <c r="L19">
        <v>28.11</v>
      </c>
      <c r="M19">
        <v>27.6</v>
      </c>
      <c r="N19">
        <v>25.86</v>
      </c>
      <c r="O19">
        <v>26.02</v>
      </c>
      <c r="P19">
        <v>26.2</v>
      </c>
      <c r="Q19">
        <v>25.2</v>
      </c>
      <c r="R19">
        <v>25.41</v>
      </c>
      <c r="S19">
        <v>25.67</v>
      </c>
      <c r="T19">
        <v>24.58</v>
      </c>
      <c r="U19">
        <v>24.79</v>
      </c>
      <c r="V19">
        <v>24.98</v>
      </c>
    </row>
    <row r="20" spans="1:22">
      <c r="A20" s="15" t="s">
        <v>75</v>
      </c>
      <c r="B20">
        <v>16.29</v>
      </c>
      <c r="C20">
        <v>16.38</v>
      </c>
      <c r="D20">
        <v>16.2</v>
      </c>
      <c r="E20">
        <v>16.16</v>
      </c>
      <c r="F20">
        <v>16.3</v>
      </c>
      <c r="G20">
        <v>16.32</v>
      </c>
      <c r="H20">
        <v>16.25</v>
      </c>
      <c r="I20">
        <v>16.34</v>
      </c>
      <c r="J20">
        <v>16.29</v>
      </c>
      <c r="K20">
        <v>16.23</v>
      </c>
      <c r="L20">
        <v>16.420000000000002</v>
      </c>
      <c r="M20">
        <v>16.329999999999998</v>
      </c>
      <c r="N20">
        <v>16.260000000000002</v>
      </c>
      <c r="O20">
        <v>16.420000000000002</v>
      </c>
      <c r="P20">
        <v>16.309999999999999</v>
      </c>
      <c r="Q20">
        <v>16.29</v>
      </c>
      <c r="R20">
        <v>16.48</v>
      </c>
      <c r="S20">
        <v>16.43</v>
      </c>
      <c r="T20">
        <v>16.309999999999999</v>
      </c>
      <c r="U20">
        <v>16.39</v>
      </c>
      <c r="V20">
        <v>16.350000000000001</v>
      </c>
    </row>
    <row r="21" spans="1:22">
      <c r="A21" s="15" t="s">
        <v>74</v>
      </c>
      <c r="B21" s="16">
        <f>AVERAGE(B19:D19)</f>
        <v>24.84</v>
      </c>
      <c r="C21" s="16"/>
      <c r="D21" s="16"/>
      <c r="E21" s="16">
        <f>AVERAGE(E19:G19)</f>
        <v>26.743333333333336</v>
      </c>
      <c r="F21" s="16"/>
      <c r="G21" s="16"/>
      <c r="H21" s="16">
        <f>AVERAGE(H19:J19)</f>
        <v>27.813333333333333</v>
      </c>
      <c r="I21" s="16"/>
      <c r="J21" s="16"/>
      <c r="K21" s="16">
        <f>AVERAGE(K19:M19)</f>
        <v>27.63</v>
      </c>
      <c r="L21" s="16"/>
      <c r="M21" s="16"/>
      <c r="N21" s="16">
        <f>AVERAGE(N19:P19)</f>
        <v>26.026666666666667</v>
      </c>
      <c r="O21" s="16"/>
      <c r="P21" s="16"/>
      <c r="Q21" s="16">
        <f>AVERAGE(Q19:S19)</f>
        <v>25.426666666666666</v>
      </c>
      <c r="R21" s="16"/>
      <c r="S21" s="16"/>
      <c r="T21" s="16">
        <f>AVERAGE(T19:V19)</f>
        <v>24.783333333333331</v>
      </c>
      <c r="U21" s="16"/>
      <c r="V21" s="16"/>
    </row>
    <row r="22" spans="1:22">
      <c r="A22" s="15" t="s">
        <v>75</v>
      </c>
      <c r="B22" s="16">
        <f>AVERAGE(B20:D20)</f>
        <v>16.290000000000003</v>
      </c>
      <c r="C22" s="16"/>
      <c r="D22" s="16"/>
      <c r="E22" s="16">
        <f>AVERAGE(E20:G20)</f>
        <v>16.260000000000002</v>
      </c>
      <c r="F22" s="16"/>
      <c r="G22" s="16"/>
      <c r="H22" s="16">
        <f>AVERAGE(H20:J20)</f>
        <v>16.293333333333333</v>
      </c>
      <c r="I22" s="16"/>
      <c r="J22" s="16"/>
      <c r="K22" s="16">
        <f>AVERAGE(K20:M20)</f>
        <v>16.326666666666668</v>
      </c>
      <c r="L22" s="16"/>
      <c r="M22" s="16"/>
      <c r="N22" s="16">
        <f>AVERAGE(N20:P20)</f>
        <v>16.330000000000002</v>
      </c>
      <c r="O22" s="16"/>
      <c r="P22" s="16"/>
      <c r="Q22" s="16">
        <f>AVERAGE(Q20:S20)</f>
        <v>16.399999999999999</v>
      </c>
      <c r="R22" s="16"/>
      <c r="S22" s="16"/>
      <c r="T22" s="16">
        <f>AVERAGE(T20:V20)</f>
        <v>16.350000000000001</v>
      </c>
      <c r="U22" s="16"/>
      <c r="V22" s="16"/>
    </row>
    <row r="23" spans="1:22">
      <c r="A23" s="15" t="s">
        <v>76</v>
      </c>
      <c r="B23" s="16">
        <f>B21-B22</f>
        <v>8.5499999999999972</v>
      </c>
      <c r="C23" s="16"/>
      <c r="D23" s="16"/>
      <c r="E23" s="16">
        <f t="shared" ref="E23" si="9">E21-E22</f>
        <v>10.483333333333334</v>
      </c>
      <c r="F23" s="16"/>
      <c r="G23" s="16"/>
      <c r="H23" s="16">
        <f t="shared" ref="H23" si="10">H21-H22</f>
        <v>11.52</v>
      </c>
      <c r="I23" s="16"/>
      <c r="J23" s="16"/>
      <c r="K23" s="16">
        <f t="shared" ref="K23" si="11">K21-K22</f>
        <v>11.303333333333331</v>
      </c>
      <c r="L23" s="16"/>
      <c r="M23" s="16"/>
      <c r="N23" s="16">
        <f t="shared" ref="N23" si="12">N21-N22</f>
        <v>9.6966666666666654</v>
      </c>
      <c r="O23" s="16"/>
      <c r="P23" s="16"/>
      <c r="Q23" s="16">
        <f t="shared" ref="Q23" si="13">Q21-Q22</f>
        <v>9.0266666666666673</v>
      </c>
      <c r="R23" s="16"/>
      <c r="S23" s="16"/>
      <c r="T23" s="16">
        <f>T21-T22</f>
        <v>8.43333333333333</v>
      </c>
      <c r="U23" s="16"/>
      <c r="V23" s="16"/>
    </row>
    <row r="24" spans="1:22">
      <c r="A24" s="15" t="s">
        <v>77</v>
      </c>
      <c r="B24" s="17">
        <v>1</v>
      </c>
      <c r="C24" s="18"/>
      <c r="D24" s="19"/>
      <c r="E24" s="17">
        <f>E23-B23</f>
        <v>1.9333333333333371</v>
      </c>
      <c r="F24" s="18"/>
      <c r="G24" s="19"/>
      <c r="H24" s="17">
        <f>H23-B23</f>
        <v>2.9700000000000024</v>
      </c>
      <c r="I24" s="18"/>
      <c r="J24" s="19"/>
      <c r="K24" s="17">
        <f>K23-B23</f>
        <v>2.7533333333333339</v>
      </c>
      <c r="L24" s="18"/>
      <c r="M24" s="19"/>
      <c r="N24" s="17">
        <f>N23-B23</f>
        <v>1.1466666666666683</v>
      </c>
      <c r="O24" s="18"/>
      <c r="P24" s="19"/>
      <c r="Q24" s="17">
        <f>Q23-B23</f>
        <v>0.47666666666667012</v>
      </c>
      <c r="R24" s="18"/>
      <c r="S24" s="19"/>
      <c r="T24" s="17">
        <f>T23-B23</f>
        <v>-0.11666666666666714</v>
      </c>
      <c r="U24" s="18"/>
      <c r="V24" s="19"/>
    </row>
    <row r="25" spans="1:22">
      <c r="A25" s="15" t="s">
        <v>78</v>
      </c>
      <c r="B25" s="17">
        <v>1</v>
      </c>
      <c r="C25" s="18"/>
      <c r="D25" s="19"/>
      <c r="E25" s="17">
        <f>2^-(E24)</f>
        <v>0.26182353070515602</v>
      </c>
      <c r="F25" s="18"/>
      <c r="G25" s="19"/>
      <c r="H25" s="17">
        <f t="shared" ref="H25" si="14">2^-(H24)</f>
        <v>0.12762651571339895</v>
      </c>
      <c r="I25" s="18"/>
      <c r="J25" s="19"/>
      <c r="K25" s="17">
        <f t="shared" ref="K25" si="15">2^-(K24)</f>
        <v>0.14830782936356082</v>
      </c>
      <c r="L25" s="18"/>
      <c r="M25" s="19"/>
      <c r="N25" s="17">
        <f t="shared" ref="N25" si="16">2^-(N24)</f>
        <v>0.45166760039559056</v>
      </c>
      <c r="O25" s="18"/>
      <c r="P25" s="19"/>
      <c r="Q25" s="17">
        <f t="shared" ref="Q25" si="17">2^-(Q24)</f>
        <v>0.71863610928945876</v>
      </c>
      <c r="R25" s="18"/>
      <c r="S25" s="19"/>
      <c r="T25" s="17">
        <f>2^-(T24)</f>
        <v>1.0842268703014186</v>
      </c>
      <c r="U25" s="18"/>
      <c r="V25" s="19"/>
    </row>
    <row r="28" spans="1:22">
      <c r="B28">
        <v>0</v>
      </c>
      <c r="C28">
        <v>0.5</v>
      </c>
      <c r="D28">
        <v>2</v>
      </c>
      <c r="E28">
        <v>4</v>
      </c>
      <c r="F28">
        <v>12</v>
      </c>
      <c r="G28">
        <v>24</v>
      </c>
      <c r="H28">
        <v>48</v>
      </c>
    </row>
    <row r="29" spans="1:22">
      <c r="B29">
        <f>B25</f>
        <v>1</v>
      </c>
      <c r="C29">
        <f>E25</f>
        <v>0.26182353070515602</v>
      </c>
      <c r="D29">
        <f>H25</f>
        <v>0.12762651571339895</v>
      </c>
      <c r="E29">
        <f>K25</f>
        <v>0.14830782936356082</v>
      </c>
      <c r="F29">
        <f>N25</f>
        <v>0.45166760039559056</v>
      </c>
      <c r="G29">
        <f>Q25</f>
        <v>0.71863610928945876</v>
      </c>
      <c r="H29">
        <f>T25</f>
        <v>1.0842268703014186</v>
      </c>
    </row>
    <row r="31" spans="1:22">
      <c r="A31" t="s">
        <v>80</v>
      </c>
    </row>
    <row r="32" spans="1:22">
      <c r="A32" s="15" t="s">
        <v>66</v>
      </c>
      <c r="B32" s="16" t="s">
        <v>67</v>
      </c>
      <c r="C32" s="16"/>
      <c r="D32" s="16"/>
      <c r="E32" s="16" t="s">
        <v>68</v>
      </c>
      <c r="F32" s="16"/>
      <c r="G32" s="16"/>
      <c r="H32" s="16" t="s">
        <v>69</v>
      </c>
      <c r="I32" s="16"/>
      <c r="J32" s="16"/>
      <c r="K32" s="16" t="s">
        <v>70</v>
      </c>
      <c r="L32" s="16"/>
      <c r="M32" s="16"/>
      <c r="N32" s="16" t="s">
        <v>71</v>
      </c>
      <c r="O32" s="16"/>
      <c r="P32" s="16"/>
      <c r="Q32" s="16" t="s">
        <v>72</v>
      </c>
      <c r="R32" s="16"/>
      <c r="S32" s="16"/>
      <c r="T32" s="16" t="s">
        <v>73</v>
      </c>
      <c r="U32" s="16"/>
      <c r="V32" s="16"/>
    </row>
    <row r="33" spans="1:22">
      <c r="A33" s="15"/>
      <c r="B33" s="15">
        <v>1</v>
      </c>
      <c r="C33" s="15">
        <v>2</v>
      </c>
      <c r="D33" s="15">
        <v>3</v>
      </c>
      <c r="E33" s="15">
        <v>1</v>
      </c>
      <c r="F33" s="15">
        <v>2</v>
      </c>
      <c r="G33" s="15">
        <v>3</v>
      </c>
      <c r="H33" s="15">
        <v>1</v>
      </c>
      <c r="I33" s="15">
        <v>2</v>
      </c>
      <c r="J33" s="15">
        <v>3</v>
      </c>
      <c r="K33" s="15">
        <v>1</v>
      </c>
      <c r="L33" s="15">
        <v>2</v>
      </c>
      <c r="M33" s="15">
        <v>3</v>
      </c>
      <c r="N33" s="15">
        <v>1</v>
      </c>
      <c r="O33" s="15">
        <v>2</v>
      </c>
      <c r="P33" s="15">
        <v>3</v>
      </c>
      <c r="Q33" s="15">
        <v>1</v>
      </c>
      <c r="R33" s="15">
        <v>2</v>
      </c>
      <c r="S33" s="15">
        <v>3</v>
      </c>
      <c r="T33" s="15">
        <v>1</v>
      </c>
      <c r="U33" s="15">
        <v>2</v>
      </c>
      <c r="V33" s="15">
        <v>3</v>
      </c>
    </row>
    <row r="34" spans="1:22">
      <c r="A34" s="15" t="s">
        <v>74</v>
      </c>
      <c r="B34">
        <v>24.79</v>
      </c>
      <c r="C34">
        <v>25.51</v>
      </c>
      <c r="D34">
        <v>24.91</v>
      </c>
      <c r="E34">
        <v>26.48</v>
      </c>
      <c r="F34">
        <v>26.54</v>
      </c>
      <c r="G34">
        <v>26.56</v>
      </c>
      <c r="H34">
        <v>27.8</v>
      </c>
      <c r="I34">
        <v>27.59</v>
      </c>
      <c r="J34">
        <v>27.57</v>
      </c>
      <c r="K34">
        <v>27.26</v>
      </c>
      <c r="L34">
        <v>27.54</v>
      </c>
      <c r="M34">
        <v>27.17</v>
      </c>
      <c r="N34">
        <v>26.21</v>
      </c>
      <c r="O34">
        <v>26.28</v>
      </c>
      <c r="P34">
        <v>26.3</v>
      </c>
      <c r="Q34">
        <v>25.8</v>
      </c>
      <c r="R34">
        <v>25.66</v>
      </c>
      <c r="S34">
        <v>25.98</v>
      </c>
      <c r="T34">
        <v>24.76</v>
      </c>
      <c r="U34">
        <v>24.79</v>
      </c>
      <c r="V34">
        <v>24.78</v>
      </c>
    </row>
    <row r="35" spans="1:22">
      <c r="A35" s="15" t="s">
        <v>75</v>
      </c>
      <c r="B35">
        <v>16.079999999999998</v>
      </c>
      <c r="C35">
        <v>16.12</v>
      </c>
      <c r="D35">
        <v>16.239999999999998</v>
      </c>
      <c r="E35">
        <v>16.09</v>
      </c>
      <c r="F35">
        <v>16.149999999999999</v>
      </c>
      <c r="G35">
        <v>16.190000000000001</v>
      </c>
      <c r="H35">
        <v>16.18</v>
      </c>
      <c r="I35">
        <v>16.14</v>
      </c>
      <c r="J35">
        <v>16.14</v>
      </c>
      <c r="K35">
        <v>16.239999999999998</v>
      </c>
      <c r="L35">
        <v>16.16</v>
      </c>
      <c r="M35">
        <v>16.190000000000001</v>
      </c>
      <c r="N35">
        <v>16.27</v>
      </c>
      <c r="O35">
        <v>16.27</v>
      </c>
      <c r="P35">
        <v>16.260000000000002</v>
      </c>
      <c r="Q35">
        <v>16.27</v>
      </c>
      <c r="R35">
        <v>16.27</v>
      </c>
      <c r="S35">
        <v>16.2</v>
      </c>
      <c r="T35">
        <v>16.29</v>
      </c>
      <c r="U35">
        <v>16.28</v>
      </c>
      <c r="V35">
        <v>16.23</v>
      </c>
    </row>
    <row r="36" spans="1:22">
      <c r="A36" s="15" t="s">
        <v>74</v>
      </c>
      <c r="B36" s="16">
        <f>AVERAGE(B34:D34)</f>
        <v>25.069999999999997</v>
      </c>
      <c r="C36" s="16"/>
      <c r="D36" s="16"/>
      <c r="E36" s="16">
        <f>AVERAGE(E34:G34)</f>
        <v>26.526666666666667</v>
      </c>
      <c r="F36" s="16"/>
      <c r="G36" s="16"/>
      <c r="H36" s="16">
        <f>AVERAGE(H34:J34)</f>
        <v>27.653333333333336</v>
      </c>
      <c r="I36" s="16"/>
      <c r="J36" s="16"/>
      <c r="K36" s="16">
        <f>AVERAGE(K34:M34)</f>
        <v>27.323333333333334</v>
      </c>
      <c r="L36" s="16"/>
      <c r="M36" s="16"/>
      <c r="N36" s="16">
        <f>AVERAGE(N34:P34)</f>
        <v>26.263333333333335</v>
      </c>
      <c r="O36" s="16"/>
      <c r="P36" s="16"/>
      <c r="Q36" s="16">
        <f>AVERAGE(Q34:S34)</f>
        <v>25.813333333333333</v>
      </c>
      <c r="R36" s="16"/>
      <c r="S36" s="16"/>
      <c r="T36" s="16">
        <f>AVERAGE(T34:V34)</f>
        <v>24.776666666666667</v>
      </c>
      <c r="U36" s="16"/>
      <c r="V36" s="16"/>
    </row>
    <row r="37" spans="1:22">
      <c r="A37" s="15" t="s">
        <v>75</v>
      </c>
      <c r="B37" s="16">
        <f>AVERAGE(B35:D35)</f>
        <v>16.146666666666665</v>
      </c>
      <c r="C37" s="16"/>
      <c r="D37" s="16"/>
      <c r="E37" s="16">
        <f>AVERAGE(E35:G35)</f>
        <v>16.143333333333331</v>
      </c>
      <c r="F37" s="16"/>
      <c r="G37" s="16"/>
      <c r="H37" s="16">
        <f>AVERAGE(H35:J35)</f>
        <v>16.153333333333332</v>
      </c>
      <c r="I37" s="16"/>
      <c r="J37" s="16"/>
      <c r="K37" s="16">
        <f>AVERAGE(K35:M35)</f>
        <v>16.196666666666669</v>
      </c>
      <c r="L37" s="16"/>
      <c r="M37" s="16"/>
      <c r="N37" s="16">
        <f>AVERAGE(N35:P35)</f>
        <v>16.266666666666666</v>
      </c>
      <c r="O37" s="16"/>
      <c r="P37" s="16"/>
      <c r="Q37" s="16">
        <f>AVERAGE(Q35:S35)</f>
        <v>16.246666666666666</v>
      </c>
      <c r="R37" s="16"/>
      <c r="S37" s="16"/>
      <c r="T37" s="16">
        <f>AVERAGE(T35:V35)</f>
        <v>16.266666666666666</v>
      </c>
      <c r="U37" s="16"/>
      <c r="V37" s="16"/>
    </row>
    <row r="38" spans="1:22">
      <c r="A38" s="15" t="s">
        <v>76</v>
      </c>
      <c r="B38" s="16">
        <f>B36-B37</f>
        <v>8.923333333333332</v>
      </c>
      <c r="C38" s="16"/>
      <c r="D38" s="16"/>
      <c r="E38" s="16">
        <f t="shared" ref="E38" si="18">E36-E37</f>
        <v>10.383333333333336</v>
      </c>
      <c r="F38" s="16"/>
      <c r="G38" s="16"/>
      <c r="H38" s="16">
        <f t="shared" ref="H38" si="19">H36-H37</f>
        <v>11.500000000000004</v>
      </c>
      <c r="I38" s="16"/>
      <c r="J38" s="16"/>
      <c r="K38" s="16">
        <f t="shared" ref="K38" si="20">K36-K37</f>
        <v>11.126666666666665</v>
      </c>
      <c r="L38" s="16"/>
      <c r="M38" s="16"/>
      <c r="N38" s="16">
        <f t="shared" ref="N38" si="21">N36-N37</f>
        <v>9.9966666666666697</v>
      </c>
      <c r="O38" s="16"/>
      <c r="P38" s="16"/>
      <c r="Q38" s="16">
        <f t="shared" ref="Q38" si="22">Q36-Q37</f>
        <v>9.5666666666666664</v>
      </c>
      <c r="R38" s="16"/>
      <c r="S38" s="16"/>
      <c r="T38" s="16">
        <f>T36-T37</f>
        <v>8.5100000000000016</v>
      </c>
      <c r="U38" s="16"/>
      <c r="V38" s="16"/>
    </row>
    <row r="39" spans="1:22">
      <c r="A39" s="15" t="s">
        <v>77</v>
      </c>
      <c r="B39" s="17">
        <v>1</v>
      </c>
      <c r="C39" s="18"/>
      <c r="D39" s="19"/>
      <c r="E39" s="17">
        <f>E38-B38</f>
        <v>1.4600000000000044</v>
      </c>
      <c r="F39" s="18"/>
      <c r="G39" s="19"/>
      <c r="H39" s="17">
        <f>H38-B38</f>
        <v>2.5766666666666715</v>
      </c>
      <c r="I39" s="18"/>
      <c r="J39" s="19"/>
      <c r="K39" s="17">
        <f>K38-B38</f>
        <v>2.2033333333333331</v>
      </c>
      <c r="L39" s="18"/>
      <c r="M39" s="19"/>
      <c r="N39" s="17">
        <f>N38-B38</f>
        <v>1.0733333333333377</v>
      </c>
      <c r="O39" s="18"/>
      <c r="P39" s="19"/>
      <c r="Q39" s="17">
        <f>Q38-B38</f>
        <v>0.64333333333333442</v>
      </c>
      <c r="R39" s="18"/>
      <c r="S39" s="19"/>
      <c r="T39" s="17">
        <f>T38-B38</f>
        <v>-0.41333333333333044</v>
      </c>
      <c r="U39" s="18"/>
      <c r="V39" s="19"/>
    </row>
    <row r="40" spans="1:22">
      <c r="A40" s="15" t="s">
        <v>78</v>
      </c>
      <c r="B40" s="17">
        <v>1</v>
      </c>
      <c r="C40" s="18"/>
      <c r="D40" s="19"/>
      <c r="E40" s="17">
        <f>2^-(E39)</f>
        <v>0.36349312933007655</v>
      </c>
      <c r="F40" s="18"/>
      <c r="G40" s="19"/>
      <c r="H40" s="17">
        <f t="shared" ref="H40" si="23">2^-(H39)</f>
        <v>0.16762779971917882</v>
      </c>
      <c r="I40" s="18"/>
      <c r="J40" s="19"/>
      <c r="K40" s="17">
        <f t="shared" ref="K40" si="24">2^-(K39)</f>
        <v>0.21713537156793411</v>
      </c>
      <c r="L40" s="18"/>
      <c r="M40" s="19"/>
      <c r="N40" s="17">
        <f t="shared" ref="N40" si="25">2^-(N39)</f>
        <v>0.47521973885539964</v>
      </c>
      <c r="O40" s="18"/>
      <c r="P40" s="19"/>
      <c r="Q40" s="17">
        <f t="shared" ref="Q40" si="26">2^-(Q39)</f>
        <v>0.64023198857534069</v>
      </c>
      <c r="R40" s="18"/>
      <c r="S40" s="19"/>
      <c r="T40" s="17">
        <f>2^-(T39)</f>
        <v>1.3317592794219133</v>
      </c>
      <c r="U40" s="18"/>
      <c r="V40" s="19"/>
    </row>
    <row r="43" spans="1:22">
      <c r="B43">
        <v>0</v>
      </c>
      <c r="C43">
        <v>0.5</v>
      </c>
      <c r="D43">
        <v>2</v>
      </c>
      <c r="E43">
        <v>4</v>
      </c>
      <c r="F43">
        <v>12</v>
      </c>
      <c r="G43">
        <v>24</v>
      </c>
      <c r="H43">
        <v>48</v>
      </c>
    </row>
    <row r="44" spans="1:22">
      <c r="B44">
        <f>B40</f>
        <v>1</v>
      </c>
      <c r="C44">
        <f>E40</f>
        <v>0.36349312933007655</v>
      </c>
      <c r="D44">
        <f>H40</f>
        <v>0.16762779971917882</v>
      </c>
      <c r="E44">
        <f>K40</f>
        <v>0.21713537156793411</v>
      </c>
      <c r="F44">
        <f>N40</f>
        <v>0.47521973885539964</v>
      </c>
      <c r="G44">
        <f>Q40</f>
        <v>0.64023198857534069</v>
      </c>
      <c r="H44">
        <f>T40</f>
        <v>1.3317592794219133</v>
      </c>
    </row>
    <row r="45" spans="1:22">
      <c r="A45" s="14" t="s">
        <v>81</v>
      </c>
    </row>
    <row r="46" spans="1:22">
      <c r="A46" t="s">
        <v>82</v>
      </c>
      <c r="B46" s="16" t="s">
        <v>67</v>
      </c>
      <c r="C46" s="16"/>
      <c r="D46" s="16"/>
      <c r="E46" s="16" t="s">
        <v>68</v>
      </c>
      <c r="F46" s="16"/>
      <c r="G46" s="16"/>
      <c r="H46" s="16" t="s">
        <v>69</v>
      </c>
      <c r="I46" s="16"/>
      <c r="J46" s="16"/>
      <c r="K46" s="16" t="s">
        <v>70</v>
      </c>
      <c r="L46" s="16"/>
      <c r="M46" s="16"/>
      <c r="N46" s="16" t="s">
        <v>71</v>
      </c>
      <c r="O46" s="16"/>
      <c r="P46" s="16"/>
      <c r="Q46" s="16" t="s">
        <v>72</v>
      </c>
      <c r="R46" s="16"/>
      <c r="S46" s="16"/>
      <c r="T46" s="16" t="s">
        <v>73</v>
      </c>
      <c r="U46" s="16"/>
      <c r="V46" s="16"/>
    </row>
    <row r="47" spans="1:22">
      <c r="B47" s="20" t="s">
        <v>83</v>
      </c>
      <c r="C47" s="20" t="s">
        <v>84</v>
      </c>
      <c r="D47" s="20" t="s">
        <v>85</v>
      </c>
      <c r="E47" s="20" t="s">
        <v>83</v>
      </c>
      <c r="F47" s="20" t="s">
        <v>84</v>
      </c>
      <c r="G47" s="20" t="s">
        <v>85</v>
      </c>
      <c r="H47" s="20" t="s">
        <v>83</v>
      </c>
      <c r="I47" s="20" t="s">
        <v>84</v>
      </c>
      <c r="J47" s="20" t="s">
        <v>85</v>
      </c>
      <c r="K47" s="20" t="s">
        <v>83</v>
      </c>
      <c r="L47" s="20" t="s">
        <v>84</v>
      </c>
      <c r="M47" s="20" t="s">
        <v>85</v>
      </c>
      <c r="N47" s="20" t="s">
        <v>83</v>
      </c>
      <c r="O47" s="20" t="s">
        <v>84</v>
      </c>
      <c r="P47" s="20" t="s">
        <v>85</v>
      </c>
      <c r="Q47" s="20" t="s">
        <v>83</v>
      </c>
      <c r="R47" s="20" t="s">
        <v>84</v>
      </c>
      <c r="S47" s="20" t="s">
        <v>85</v>
      </c>
      <c r="T47" s="20" t="s">
        <v>83</v>
      </c>
      <c r="U47" s="20" t="s">
        <v>84</v>
      </c>
      <c r="V47" s="20" t="s">
        <v>85</v>
      </c>
    </row>
    <row r="48" spans="1:22">
      <c r="A48">
        <v>1</v>
      </c>
      <c r="B48">
        <v>93</v>
      </c>
      <c r="C48">
        <v>12</v>
      </c>
      <c r="D48" s="1">
        <f>C48/B48</f>
        <v>0.12903225806451613</v>
      </c>
      <c r="E48">
        <v>85</v>
      </c>
      <c r="F48">
        <v>9</v>
      </c>
      <c r="G48" s="1">
        <f>F48/E48</f>
        <v>0.10588235294117647</v>
      </c>
      <c r="H48">
        <v>55</v>
      </c>
      <c r="I48">
        <v>13</v>
      </c>
      <c r="J48" s="1">
        <f>I48/H48</f>
        <v>0.23636363636363636</v>
      </c>
      <c r="K48">
        <v>90</v>
      </c>
      <c r="L48">
        <v>25</v>
      </c>
      <c r="M48" s="1">
        <f>L48/K48</f>
        <v>0.27777777777777779</v>
      </c>
      <c r="N48">
        <v>93</v>
      </c>
      <c r="O48">
        <v>38</v>
      </c>
      <c r="P48" s="1">
        <f>O48/N48</f>
        <v>0.40860215053763443</v>
      </c>
      <c r="Q48">
        <v>80</v>
      </c>
      <c r="R48">
        <v>41</v>
      </c>
      <c r="S48" s="1">
        <f>R48/Q48</f>
        <v>0.51249999999999996</v>
      </c>
      <c r="T48">
        <v>73</v>
      </c>
      <c r="U48">
        <v>44</v>
      </c>
      <c r="V48" s="1">
        <f>U48/T48</f>
        <v>0.60273972602739723</v>
      </c>
    </row>
    <row r="49" spans="1:22">
      <c r="A49">
        <v>2</v>
      </c>
      <c r="B49">
        <v>86</v>
      </c>
      <c r="C49">
        <v>5</v>
      </c>
      <c r="D49" s="1">
        <f t="shared" ref="D49:D50" si="27">C49/B49</f>
        <v>5.8139534883720929E-2</v>
      </c>
      <c r="E49">
        <v>91</v>
      </c>
      <c r="F49">
        <v>10</v>
      </c>
      <c r="G49" s="1">
        <f t="shared" ref="G49:G50" si="28">F49/E49</f>
        <v>0.10989010989010989</v>
      </c>
      <c r="H49">
        <v>66</v>
      </c>
      <c r="I49">
        <v>15</v>
      </c>
      <c r="J49" s="1">
        <f t="shared" ref="J49:J50" si="29">I49/H49</f>
        <v>0.22727272727272727</v>
      </c>
      <c r="K49">
        <v>71</v>
      </c>
      <c r="L49">
        <v>15</v>
      </c>
      <c r="M49" s="1">
        <f t="shared" ref="M49:M50" si="30">L49/K49</f>
        <v>0.21126760563380281</v>
      </c>
      <c r="N49">
        <v>88</v>
      </c>
      <c r="O49">
        <v>33</v>
      </c>
      <c r="P49" s="1">
        <f t="shared" ref="P49:P50" si="31">O49/N49</f>
        <v>0.375</v>
      </c>
      <c r="Q49">
        <v>105</v>
      </c>
      <c r="R49">
        <v>60</v>
      </c>
      <c r="S49" s="1">
        <f t="shared" ref="S49:S50" si="32">R49/Q49</f>
        <v>0.5714285714285714</v>
      </c>
      <c r="T49">
        <v>95</v>
      </c>
      <c r="U49">
        <v>64</v>
      </c>
      <c r="V49" s="1">
        <f t="shared" ref="V49:V50" si="33">U49/T49</f>
        <v>0.67368421052631577</v>
      </c>
    </row>
    <row r="50" spans="1:22">
      <c r="A50">
        <v>3</v>
      </c>
      <c r="B50">
        <v>74</v>
      </c>
      <c r="C50">
        <v>9</v>
      </c>
      <c r="D50" s="1">
        <f t="shared" si="27"/>
        <v>0.12162162162162163</v>
      </c>
      <c r="E50">
        <v>61</v>
      </c>
      <c r="F50">
        <v>10</v>
      </c>
      <c r="G50" s="1">
        <f t="shared" si="28"/>
        <v>0.16393442622950818</v>
      </c>
      <c r="H50">
        <v>80</v>
      </c>
      <c r="I50">
        <v>15</v>
      </c>
      <c r="J50" s="1">
        <f t="shared" si="29"/>
        <v>0.1875</v>
      </c>
      <c r="K50">
        <v>86</v>
      </c>
      <c r="L50">
        <v>25</v>
      </c>
      <c r="M50" s="1">
        <f t="shared" si="30"/>
        <v>0.29069767441860467</v>
      </c>
      <c r="N50">
        <v>110</v>
      </c>
      <c r="O50">
        <v>36</v>
      </c>
      <c r="P50" s="1">
        <f t="shared" si="31"/>
        <v>0.32727272727272727</v>
      </c>
      <c r="Q50">
        <v>85</v>
      </c>
      <c r="R50">
        <v>55</v>
      </c>
      <c r="S50" s="1">
        <f t="shared" si="32"/>
        <v>0.6470588235294118</v>
      </c>
      <c r="T50">
        <v>86</v>
      </c>
      <c r="U50">
        <v>55</v>
      </c>
      <c r="V50" s="1">
        <f t="shared" si="33"/>
        <v>0.63953488372093026</v>
      </c>
    </row>
  </sheetData>
  <mergeCells count="133">
    <mergeCell ref="T46:V46"/>
    <mergeCell ref="B46:D46"/>
    <mergeCell ref="E46:G46"/>
    <mergeCell ref="H46:J46"/>
    <mergeCell ref="K46:M46"/>
    <mergeCell ref="N46:P46"/>
    <mergeCell ref="Q46:S46"/>
    <mergeCell ref="T39:V39"/>
    <mergeCell ref="B40:D40"/>
    <mergeCell ref="E40:G40"/>
    <mergeCell ref="H40:J40"/>
    <mergeCell ref="K40:M40"/>
    <mergeCell ref="N40:P40"/>
    <mergeCell ref="Q40:S40"/>
    <mergeCell ref="T40:V40"/>
    <mergeCell ref="B39:D39"/>
    <mergeCell ref="E39:G39"/>
    <mergeCell ref="H39:J39"/>
    <mergeCell ref="K39:M39"/>
    <mergeCell ref="N39:P39"/>
    <mergeCell ref="Q39:S39"/>
    <mergeCell ref="T37:V37"/>
    <mergeCell ref="B38:D38"/>
    <mergeCell ref="E38:G38"/>
    <mergeCell ref="H38:J38"/>
    <mergeCell ref="K38:M38"/>
    <mergeCell ref="N38:P38"/>
    <mergeCell ref="Q38:S38"/>
    <mergeCell ref="T38:V38"/>
    <mergeCell ref="B37:D37"/>
    <mergeCell ref="E37:G37"/>
    <mergeCell ref="H37:J37"/>
    <mergeCell ref="K37:M37"/>
    <mergeCell ref="N37:P37"/>
    <mergeCell ref="Q37:S37"/>
    <mergeCell ref="T32:V32"/>
    <mergeCell ref="B36:D36"/>
    <mergeCell ref="E36:G36"/>
    <mergeCell ref="H36:J36"/>
    <mergeCell ref="K36:M36"/>
    <mergeCell ref="N36:P36"/>
    <mergeCell ref="Q36:S36"/>
    <mergeCell ref="T36:V36"/>
    <mergeCell ref="B32:D32"/>
    <mergeCell ref="E32:G32"/>
    <mergeCell ref="H32:J32"/>
    <mergeCell ref="K32:M32"/>
    <mergeCell ref="N32:P32"/>
    <mergeCell ref="Q32:S32"/>
    <mergeCell ref="T24:V24"/>
    <mergeCell ref="B25:D25"/>
    <mergeCell ref="E25:G25"/>
    <mergeCell ref="H25:J25"/>
    <mergeCell ref="K25:M25"/>
    <mergeCell ref="N25:P25"/>
    <mergeCell ref="Q25:S25"/>
    <mergeCell ref="T25:V25"/>
    <mergeCell ref="B24:D24"/>
    <mergeCell ref="E24:G24"/>
    <mergeCell ref="H24:J24"/>
    <mergeCell ref="K24:M24"/>
    <mergeCell ref="N24:P24"/>
    <mergeCell ref="Q24:S24"/>
    <mergeCell ref="T22:V22"/>
    <mergeCell ref="B23:D23"/>
    <mergeCell ref="E23:G23"/>
    <mergeCell ref="H23:J23"/>
    <mergeCell ref="K23:M23"/>
    <mergeCell ref="N23:P23"/>
    <mergeCell ref="Q23:S23"/>
    <mergeCell ref="T23:V23"/>
    <mergeCell ref="B22:D22"/>
    <mergeCell ref="E22:G22"/>
    <mergeCell ref="H22:J22"/>
    <mergeCell ref="K22:M22"/>
    <mergeCell ref="N22:P22"/>
    <mergeCell ref="Q22:S22"/>
    <mergeCell ref="T17:V17"/>
    <mergeCell ref="B21:D21"/>
    <mergeCell ref="E21:G21"/>
    <mergeCell ref="H21:J21"/>
    <mergeCell ref="K21:M21"/>
    <mergeCell ref="N21:P21"/>
    <mergeCell ref="Q21:S21"/>
    <mergeCell ref="T21:V21"/>
    <mergeCell ref="B17:D17"/>
    <mergeCell ref="E17:G17"/>
    <mergeCell ref="H17:J17"/>
    <mergeCell ref="K17:M17"/>
    <mergeCell ref="N17:P17"/>
    <mergeCell ref="Q17:S17"/>
    <mergeCell ref="T10:V10"/>
    <mergeCell ref="B11:D11"/>
    <mergeCell ref="E11:G11"/>
    <mergeCell ref="H11:J11"/>
    <mergeCell ref="K11:M11"/>
    <mergeCell ref="N11:P11"/>
    <mergeCell ref="Q11:S11"/>
    <mergeCell ref="T11:V11"/>
    <mergeCell ref="B10:D10"/>
    <mergeCell ref="E10:G10"/>
    <mergeCell ref="H10:J10"/>
    <mergeCell ref="K10:M10"/>
    <mergeCell ref="N10:P10"/>
    <mergeCell ref="Q10:S10"/>
    <mergeCell ref="T8:V8"/>
    <mergeCell ref="B9:D9"/>
    <mergeCell ref="E9:G9"/>
    <mergeCell ref="H9:J9"/>
    <mergeCell ref="K9:M9"/>
    <mergeCell ref="N9:P9"/>
    <mergeCell ref="Q9:S9"/>
    <mergeCell ref="T9:V9"/>
    <mergeCell ref="B8:D8"/>
    <mergeCell ref="E8:G8"/>
    <mergeCell ref="H8:J8"/>
    <mergeCell ref="K8:M8"/>
    <mergeCell ref="N8:P8"/>
    <mergeCell ref="Q8:S8"/>
    <mergeCell ref="T3:V3"/>
    <mergeCell ref="B7:D7"/>
    <mergeCell ref="E7:G7"/>
    <mergeCell ref="H7:J7"/>
    <mergeCell ref="K7:M7"/>
    <mergeCell ref="N7:P7"/>
    <mergeCell ref="Q7:S7"/>
    <mergeCell ref="T7:V7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E1473-F44E-4650-AC28-1E9ADD6B93D6}">
  <dimension ref="A1:M5"/>
  <sheetViews>
    <sheetView workbookViewId="0">
      <selection sqref="A1:A2"/>
    </sheetView>
  </sheetViews>
  <sheetFormatPr baseColWidth="10" defaultColWidth="8.83203125" defaultRowHeight="15"/>
  <cols>
    <col min="1" max="1" width="13.6640625" customWidth="1"/>
  </cols>
  <sheetData>
    <row r="1" spans="1:13">
      <c r="A1" s="11" t="s">
        <v>63</v>
      </c>
      <c r="B1" s="11" t="s">
        <v>6</v>
      </c>
      <c r="C1" s="11"/>
      <c r="D1" s="11"/>
      <c r="E1" s="11" t="s">
        <v>57</v>
      </c>
      <c r="F1" s="11"/>
      <c r="G1" s="11"/>
      <c r="H1" s="11" t="s">
        <v>59</v>
      </c>
      <c r="I1" s="11"/>
      <c r="J1" s="11"/>
      <c r="K1" s="11" t="s">
        <v>60</v>
      </c>
      <c r="L1" s="11"/>
      <c r="M1" s="11"/>
    </row>
    <row r="2" spans="1:13">
      <c r="A2" s="11"/>
      <c r="B2" t="s">
        <v>2</v>
      </c>
      <c r="C2" t="s">
        <v>0</v>
      </c>
      <c r="D2" t="s">
        <v>1</v>
      </c>
      <c r="E2" t="s">
        <v>2</v>
      </c>
      <c r="F2" t="s">
        <v>0</v>
      </c>
      <c r="G2" t="s">
        <v>1</v>
      </c>
      <c r="H2" t="s">
        <v>2</v>
      </c>
      <c r="I2" t="s">
        <v>0</v>
      </c>
      <c r="J2" t="s">
        <v>1</v>
      </c>
      <c r="K2" t="s">
        <v>2</v>
      </c>
      <c r="L2" t="s">
        <v>0</v>
      </c>
      <c r="M2" t="s">
        <v>1</v>
      </c>
    </row>
    <row r="3" spans="1:13">
      <c r="A3">
        <v>1</v>
      </c>
      <c r="B3">
        <v>36</v>
      </c>
      <c r="C3">
        <v>21</v>
      </c>
      <c r="D3" s="1">
        <f>C3/B3</f>
        <v>0.58333333333333337</v>
      </c>
      <c r="E3">
        <v>30</v>
      </c>
      <c r="F3">
        <v>5</v>
      </c>
      <c r="G3" s="1">
        <f>F3/E3</f>
        <v>0.16666666666666666</v>
      </c>
      <c r="H3">
        <v>30</v>
      </c>
      <c r="I3">
        <v>6</v>
      </c>
      <c r="J3" s="1">
        <f>I3/H3</f>
        <v>0.2</v>
      </c>
      <c r="K3">
        <v>31</v>
      </c>
      <c r="L3">
        <v>13</v>
      </c>
      <c r="M3" s="1">
        <f>L3/K3</f>
        <v>0.41935483870967744</v>
      </c>
    </row>
    <row r="4" spans="1:13">
      <c r="A4">
        <v>2</v>
      </c>
      <c r="B4">
        <v>32</v>
      </c>
      <c r="C4">
        <v>16</v>
      </c>
      <c r="D4" s="1">
        <f t="shared" ref="D4:D5" si="0">C4/B4</f>
        <v>0.5</v>
      </c>
      <c r="E4">
        <v>34</v>
      </c>
      <c r="F4">
        <v>4</v>
      </c>
      <c r="G4" s="1">
        <f t="shared" ref="G4:G5" si="1">F4/E4</f>
        <v>0.11764705882352941</v>
      </c>
      <c r="H4">
        <v>32</v>
      </c>
      <c r="I4">
        <v>6</v>
      </c>
      <c r="J4" s="1">
        <f t="shared" ref="J4:J5" si="2">I4/H4</f>
        <v>0.1875</v>
      </c>
      <c r="K4">
        <v>32</v>
      </c>
      <c r="L4">
        <v>15</v>
      </c>
      <c r="M4" s="1">
        <f t="shared" ref="M4:M5" si="3">L4/K4</f>
        <v>0.46875</v>
      </c>
    </row>
    <row r="5" spans="1:13">
      <c r="A5">
        <v>3</v>
      </c>
      <c r="B5">
        <v>32</v>
      </c>
      <c r="C5">
        <v>18</v>
      </c>
      <c r="D5" s="1">
        <f t="shared" si="0"/>
        <v>0.5625</v>
      </c>
      <c r="E5">
        <v>51</v>
      </c>
      <c r="F5">
        <v>9</v>
      </c>
      <c r="G5" s="1">
        <f t="shared" si="1"/>
        <v>0.17647058823529413</v>
      </c>
      <c r="H5">
        <v>35</v>
      </c>
      <c r="I5">
        <v>5</v>
      </c>
      <c r="J5" s="1">
        <f t="shared" si="2"/>
        <v>0.14285714285714285</v>
      </c>
      <c r="K5">
        <v>30</v>
      </c>
      <c r="L5">
        <v>15</v>
      </c>
      <c r="M5" s="1">
        <f t="shared" si="3"/>
        <v>0.5</v>
      </c>
    </row>
  </sheetData>
  <mergeCells count="5">
    <mergeCell ref="B1:D1"/>
    <mergeCell ref="E1:G1"/>
    <mergeCell ref="H1:J1"/>
    <mergeCell ref="K1:M1"/>
    <mergeCell ref="A1:A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A6B91-F42D-C649-9355-A794C4B82235}">
  <dimension ref="A3:Q12"/>
  <sheetViews>
    <sheetView workbookViewId="0">
      <selection activeCell="O13" sqref="O13"/>
    </sheetView>
  </sheetViews>
  <sheetFormatPr baseColWidth="10" defaultColWidth="8.83203125" defaultRowHeight="15"/>
  <sheetData>
    <row r="3" spans="1:17">
      <c r="B3" t="s">
        <v>101</v>
      </c>
      <c r="C3" t="s">
        <v>104</v>
      </c>
      <c r="D3" t="s">
        <v>103</v>
      </c>
      <c r="E3" t="s">
        <v>100</v>
      </c>
      <c r="F3" t="s">
        <v>103</v>
      </c>
      <c r="G3" t="s">
        <v>102</v>
      </c>
    </row>
    <row r="4" spans="1:17">
      <c r="A4" t="s">
        <v>97</v>
      </c>
      <c r="B4">
        <v>100</v>
      </c>
      <c r="C4">
        <v>100</v>
      </c>
      <c r="D4" s="1">
        <f>B4/C4</f>
        <v>1</v>
      </c>
      <c r="E4">
        <v>100</v>
      </c>
      <c r="F4" s="1">
        <f>E4/G4</f>
        <v>1</v>
      </c>
      <c r="G4">
        <v>100</v>
      </c>
      <c r="K4" s="21" t="s">
        <v>101</v>
      </c>
      <c r="L4" s="21"/>
      <c r="M4" s="21"/>
      <c r="O4" s="21" t="s">
        <v>100</v>
      </c>
      <c r="P4" s="21"/>
      <c r="Q4" s="21"/>
    </row>
    <row r="5" spans="1:17">
      <c r="A5">
        <v>5</v>
      </c>
      <c r="B5">
        <v>65.436999999999998</v>
      </c>
      <c r="C5">
        <v>121.145</v>
      </c>
      <c r="D5" s="1">
        <f>B5/C5</f>
        <v>0.54015436047711418</v>
      </c>
      <c r="E5">
        <v>69.548000000000002</v>
      </c>
      <c r="F5" s="1">
        <f>E5/G5</f>
        <v>0.83554188642070237</v>
      </c>
      <c r="G5">
        <v>83.236999999999995</v>
      </c>
      <c r="H5" s="6">
        <v>100</v>
      </c>
      <c r="I5" s="6">
        <v>54.02</v>
      </c>
      <c r="J5" s="6">
        <v>78.37</v>
      </c>
      <c r="K5" t="s">
        <v>86</v>
      </c>
      <c r="L5" t="s">
        <v>99</v>
      </c>
      <c r="M5" t="s">
        <v>98</v>
      </c>
      <c r="O5" t="s">
        <v>86</v>
      </c>
      <c r="P5" t="s">
        <v>99</v>
      </c>
      <c r="Q5" t="s">
        <v>98</v>
      </c>
    </row>
    <row r="6" spans="1:17">
      <c r="A6">
        <v>6</v>
      </c>
      <c r="B6">
        <v>72.832999999999998</v>
      </c>
      <c r="C6">
        <v>92.94</v>
      </c>
      <c r="D6" s="1">
        <f>B6/C6</f>
        <v>0.78365612222939529</v>
      </c>
      <c r="E6">
        <v>60.162999999999997</v>
      </c>
      <c r="F6" s="1">
        <f>E6/G6</f>
        <v>0.57289365430029704</v>
      </c>
      <c r="G6">
        <v>105.01600000000001</v>
      </c>
      <c r="H6" s="6">
        <v>100</v>
      </c>
      <c r="I6" s="6">
        <v>33.909999999999997</v>
      </c>
      <c r="J6" s="6">
        <v>55.12</v>
      </c>
      <c r="K6">
        <f>H5/100</f>
        <v>1</v>
      </c>
      <c r="L6">
        <f>I5/100</f>
        <v>0.54020000000000001</v>
      </c>
      <c r="M6">
        <f>J5/100</f>
        <v>0.78370000000000006</v>
      </c>
      <c r="O6">
        <v>1</v>
      </c>
      <c r="P6">
        <v>0.83554188642070237</v>
      </c>
      <c r="Q6">
        <v>0.57289365430029704</v>
      </c>
    </row>
    <row r="7" spans="1:17">
      <c r="A7" t="s">
        <v>97</v>
      </c>
      <c r="B7">
        <v>100</v>
      </c>
      <c r="C7">
        <v>100</v>
      </c>
      <c r="D7" s="1">
        <f>B7/C7</f>
        <v>1</v>
      </c>
      <c r="E7">
        <v>100</v>
      </c>
      <c r="F7" s="22">
        <f>E7/C7</f>
        <v>1</v>
      </c>
      <c r="H7" s="6">
        <v>100</v>
      </c>
      <c r="I7" s="6">
        <v>45.59</v>
      </c>
      <c r="J7" s="6">
        <v>70.06</v>
      </c>
      <c r="K7">
        <f>H6/100</f>
        <v>1</v>
      </c>
      <c r="L7">
        <f>I6/100</f>
        <v>0.33909999999999996</v>
      </c>
      <c r="M7">
        <f>J6/100</f>
        <v>0.55120000000000002</v>
      </c>
      <c r="O7">
        <v>1</v>
      </c>
      <c r="P7">
        <v>0.80461767127965134</v>
      </c>
      <c r="Q7">
        <v>0.73290448660532526</v>
      </c>
    </row>
    <row r="8" spans="1:17">
      <c r="A8">
        <v>5</v>
      </c>
      <c r="B8">
        <v>33.762999999999998</v>
      </c>
      <c r="C8">
        <v>99.573999999999998</v>
      </c>
      <c r="D8" s="1">
        <f>B8/C8</f>
        <v>0.33907445718761925</v>
      </c>
      <c r="E8">
        <v>80.119</v>
      </c>
      <c r="F8" s="22">
        <f>E8/C8</f>
        <v>0.80461767127965134</v>
      </c>
      <c r="K8">
        <f>H7/100</f>
        <v>1</v>
      </c>
      <c r="L8">
        <f>I7/100</f>
        <v>0.45590000000000003</v>
      </c>
      <c r="M8">
        <f>J7/100</f>
        <v>0.7006</v>
      </c>
      <c r="O8">
        <v>1</v>
      </c>
      <c r="P8">
        <v>0.86440448689933602</v>
      </c>
      <c r="Q8">
        <v>0.80519181058022538</v>
      </c>
    </row>
    <row r="9" spans="1:17">
      <c r="A9">
        <v>6</v>
      </c>
      <c r="B9">
        <v>67.694999999999993</v>
      </c>
      <c r="C9">
        <v>122.81</v>
      </c>
      <c r="D9" s="1">
        <f>B9/C9</f>
        <v>0.55121732757918729</v>
      </c>
      <c r="E9">
        <v>90.007999999999996</v>
      </c>
      <c r="F9" s="22">
        <f>E9/C9</f>
        <v>0.73290448660532526</v>
      </c>
    </row>
    <row r="10" spans="1:17">
      <c r="A10" t="s">
        <v>97</v>
      </c>
      <c r="B10">
        <v>100</v>
      </c>
      <c r="C10">
        <v>100</v>
      </c>
      <c r="D10" s="1">
        <f>B10/C10</f>
        <v>1</v>
      </c>
      <c r="E10">
        <v>100</v>
      </c>
      <c r="F10" s="1">
        <f>E10/G10</f>
        <v>1</v>
      </c>
      <c r="G10">
        <v>100</v>
      </c>
    </row>
    <row r="11" spans="1:17">
      <c r="A11">
        <v>5</v>
      </c>
      <c r="B11">
        <v>75.634</v>
      </c>
      <c r="C11">
        <v>165.89599999999999</v>
      </c>
      <c r="D11" s="1">
        <f>B11/C11</f>
        <v>0.45591213772483968</v>
      </c>
      <c r="E11">
        <v>83.070999999999998</v>
      </c>
      <c r="F11" s="1">
        <f>E11/G11</f>
        <v>0.86440448689933602</v>
      </c>
      <c r="G11">
        <v>96.102000000000004</v>
      </c>
    </row>
    <row r="12" spans="1:17">
      <c r="A12">
        <v>6</v>
      </c>
      <c r="B12">
        <v>102.321</v>
      </c>
      <c r="C12">
        <v>146.04499999999999</v>
      </c>
      <c r="D12" s="1">
        <f>B12/C12</f>
        <v>0.70061282481426967</v>
      </c>
      <c r="E12">
        <v>66.346999999999994</v>
      </c>
      <c r="F12" s="1">
        <f>E12/G12</f>
        <v>0.80519181058022538</v>
      </c>
      <c r="G12">
        <v>82.399000000000001</v>
      </c>
    </row>
  </sheetData>
  <mergeCells count="2">
    <mergeCell ref="K4:M4"/>
    <mergeCell ref="O4:Q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508A3-AC70-4800-AA94-F8392E4BB368}">
  <dimension ref="A1:J6"/>
  <sheetViews>
    <sheetView workbookViewId="0">
      <selection activeCell="B10" sqref="B10"/>
    </sheetView>
  </sheetViews>
  <sheetFormatPr baseColWidth="10" defaultColWidth="8.83203125" defaultRowHeight="15"/>
  <cols>
    <col min="1" max="1" width="15.5" customWidth="1"/>
  </cols>
  <sheetData>
    <row r="1" spans="1:10">
      <c r="A1" s="11" t="s">
        <v>63</v>
      </c>
      <c r="B1" s="12" t="s">
        <v>36</v>
      </c>
      <c r="C1" s="11"/>
      <c r="D1" s="11"/>
      <c r="E1" s="12" t="s">
        <v>37</v>
      </c>
      <c r="F1" s="11"/>
      <c r="G1" s="11"/>
      <c r="H1" s="12" t="s">
        <v>38</v>
      </c>
      <c r="I1" s="11"/>
      <c r="J1" s="11"/>
    </row>
    <row r="2" spans="1:10">
      <c r="A2" s="11"/>
      <c r="B2" t="s">
        <v>2</v>
      </c>
      <c r="C2" t="s">
        <v>0</v>
      </c>
      <c r="D2" t="s">
        <v>1</v>
      </c>
      <c r="E2" t="s">
        <v>2</v>
      </c>
      <c r="F2" t="s">
        <v>0</v>
      </c>
      <c r="G2" t="s">
        <v>1</v>
      </c>
      <c r="H2" t="s">
        <v>2</v>
      </c>
      <c r="I2" t="s">
        <v>0</v>
      </c>
      <c r="J2" t="s">
        <v>1</v>
      </c>
    </row>
    <row r="3" spans="1:10">
      <c r="A3">
        <v>1</v>
      </c>
      <c r="B3">
        <v>40</v>
      </c>
      <c r="C3">
        <v>6</v>
      </c>
      <c r="D3" s="1">
        <f>C3/B3</f>
        <v>0.15</v>
      </c>
      <c r="E3">
        <v>32</v>
      </c>
      <c r="F3">
        <v>10</v>
      </c>
      <c r="G3" s="1">
        <f>F3/E3</f>
        <v>0.3125</v>
      </c>
      <c r="H3">
        <v>61</v>
      </c>
      <c r="I3">
        <v>27</v>
      </c>
      <c r="J3" s="1">
        <f>I3/H3</f>
        <v>0.44262295081967212</v>
      </c>
    </row>
    <row r="4" spans="1:10">
      <c r="A4">
        <v>2</v>
      </c>
      <c r="B4">
        <v>40</v>
      </c>
      <c r="C4">
        <v>2</v>
      </c>
      <c r="D4" s="1">
        <f t="shared" ref="D4:D6" si="0">C4/B4</f>
        <v>0.05</v>
      </c>
      <c r="E4">
        <v>43</v>
      </c>
      <c r="F4">
        <v>13</v>
      </c>
      <c r="G4" s="1">
        <f t="shared" ref="G4:G6" si="1">F4/E4</f>
        <v>0.30232558139534882</v>
      </c>
      <c r="H4">
        <v>36</v>
      </c>
      <c r="I4">
        <v>11</v>
      </c>
      <c r="J4" s="1">
        <f t="shared" ref="J4:J6" si="2">I4/H4</f>
        <v>0.30555555555555558</v>
      </c>
    </row>
    <row r="5" spans="1:10">
      <c r="A5">
        <v>3</v>
      </c>
      <c r="B5">
        <v>40</v>
      </c>
      <c r="C5">
        <v>5</v>
      </c>
      <c r="D5" s="1">
        <f t="shared" si="0"/>
        <v>0.125</v>
      </c>
      <c r="E5">
        <v>50</v>
      </c>
      <c r="F5">
        <v>22</v>
      </c>
      <c r="G5" s="1">
        <f t="shared" si="1"/>
        <v>0.44</v>
      </c>
      <c r="H5">
        <v>57</v>
      </c>
      <c r="I5">
        <v>15</v>
      </c>
      <c r="J5" s="1">
        <f t="shared" si="2"/>
        <v>0.26315789473684209</v>
      </c>
    </row>
    <row r="6" spans="1:10">
      <c r="A6">
        <v>4</v>
      </c>
      <c r="B6">
        <v>50</v>
      </c>
      <c r="C6">
        <v>6</v>
      </c>
      <c r="D6" s="1">
        <f t="shared" si="0"/>
        <v>0.12</v>
      </c>
      <c r="E6">
        <v>41</v>
      </c>
      <c r="F6">
        <v>21</v>
      </c>
      <c r="G6" s="1">
        <f t="shared" si="1"/>
        <v>0.51219512195121952</v>
      </c>
      <c r="H6">
        <v>59</v>
      </c>
      <c r="I6">
        <v>12</v>
      </c>
      <c r="J6" s="1">
        <f t="shared" si="2"/>
        <v>0.20338983050847459</v>
      </c>
    </row>
  </sheetData>
  <mergeCells count="4">
    <mergeCell ref="B1:D1"/>
    <mergeCell ref="E1:G1"/>
    <mergeCell ref="H1:J1"/>
    <mergeCell ref="A1:A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B140F-02FD-4209-9437-92EFD5408D08}">
  <dimension ref="A1:J6"/>
  <sheetViews>
    <sheetView workbookViewId="0">
      <selection activeCell="I16" sqref="I16"/>
    </sheetView>
  </sheetViews>
  <sheetFormatPr baseColWidth="10" defaultColWidth="8.83203125" defaultRowHeight="15"/>
  <sheetData>
    <row r="1" spans="1:10">
      <c r="B1" s="13" t="s">
        <v>31</v>
      </c>
      <c r="C1" s="13"/>
      <c r="D1" s="13"/>
      <c r="E1" s="13" t="s">
        <v>32</v>
      </c>
      <c r="F1" s="13"/>
      <c r="G1" s="13"/>
      <c r="H1" s="13" t="s">
        <v>33</v>
      </c>
      <c r="I1" s="13"/>
      <c r="J1" s="13"/>
    </row>
    <row r="2" spans="1:10">
      <c r="A2" s="8">
        <v>0</v>
      </c>
      <c r="B2" s="6">
        <v>0</v>
      </c>
      <c r="C2" s="6">
        <v>0</v>
      </c>
      <c r="D2" s="6">
        <v>0</v>
      </c>
      <c r="E2" s="6">
        <v>5.13</v>
      </c>
      <c r="F2" s="6">
        <v>11.63</v>
      </c>
      <c r="G2" s="6">
        <v>22.22</v>
      </c>
      <c r="H2" s="6">
        <v>9.43</v>
      </c>
      <c r="I2" s="6">
        <v>3.7</v>
      </c>
      <c r="J2" s="6">
        <v>16.28</v>
      </c>
    </row>
    <row r="3" spans="1:10">
      <c r="A3" s="8">
        <v>1</v>
      </c>
      <c r="B3" s="6">
        <v>21.88</v>
      </c>
      <c r="C3" s="6">
        <v>25</v>
      </c>
      <c r="D3" s="6">
        <v>23.08</v>
      </c>
      <c r="E3" s="6">
        <v>58.97</v>
      </c>
      <c r="F3" s="6">
        <v>46.51</v>
      </c>
      <c r="G3" s="6">
        <v>53.7</v>
      </c>
      <c r="H3" s="6">
        <v>54.72</v>
      </c>
      <c r="I3" s="6">
        <v>48.15</v>
      </c>
      <c r="J3" s="6">
        <v>55.81</v>
      </c>
    </row>
    <row r="4" spans="1:10">
      <c r="A4" s="8">
        <v>2</v>
      </c>
      <c r="B4" s="6">
        <v>53.13</v>
      </c>
      <c r="C4" s="6">
        <v>58.33</v>
      </c>
      <c r="D4" s="6">
        <v>57.69</v>
      </c>
      <c r="E4" s="6">
        <v>25.64</v>
      </c>
      <c r="F4" s="6">
        <v>23.26</v>
      </c>
      <c r="G4" s="6">
        <v>12.96</v>
      </c>
      <c r="H4" s="6">
        <v>24.53</v>
      </c>
      <c r="I4" s="6">
        <v>37.04</v>
      </c>
      <c r="J4" s="6">
        <v>11.63</v>
      </c>
    </row>
    <row r="5" spans="1:10">
      <c r="A5" s="8" t="s">
        <v>34</v>
      </c>
      <c r="B5" s="6">
        <v>25</v>
      </c>
      <c r="C5" s="6">
        <v>12.5</v>
      </c>
      <c r="D5" s="6">
        <v>15.38</v>
      </c>
      <c r="E5" s="6">
        <v>7.69</v>
      </c>
      <c r="F5" s="6">
        <v>13.95</v>
      </c>
      <c r="G5" s="6">
        <v>9.26</v>
      </c>
      <c r="H5" s="6">
        <v>9.43</v>
      </c>
      <c r="I5" s="6">
        <v>11.11</v>
      </c>
      <c r="J5" s="6">
        <v>13.95</v>
      </c>
    </row>
    <row r="6" spans="1:10">
      <c r="A6" s="8" t="s">
        <v>35</v>
      </c>
      <c r="B6" s="6">
        <v>0</v>
      </c>
      <c r="C6" s="6">
        <v>4.17</v>
      </c>
      <c r="D6" s="6">
        <v>3.85</v>
      </c>
      <c r="E6" s="6">
        <v>2.56</v>
      </c>
      <c r="F6" s="6">
        <v>4.6500000000000004</v>
      </c>
      <c r="G6" s="6">
        <v>1.85</v>
      </c>
      <c r="H6" s="6">
        <v>1.89</v>
      </c>
      <c r="I6" s="6">
        <v>0</v>
      </c>
      <c r="J6" s="6">
        <v>2.33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69B19-8510-4EBF-983E-A02ADE17BAE7}">
  <dimension ref="A1:M5"/>
  <sheetViews>
    <sheetView workbookViewId="0">
      <selection activeCell="B10" sqref="B10"/>
    </sheetView>
  </sheetViews>
  <sheetFormatPr baseColWidth="10" defaultColWidth="8.83203125" defaultRowHeight="15"/>
  <cols>
    <col min="1" max="1" width="13.83203125" customWidth="1"/>
  </cols>
  <sheetData>
    <row r="1" spans="1:13">
      <c r="A1" s="11" t="s">
        <v>63</v>
      </c>
      <c r="B1" s="11" t="s">
        <v>16</v>
      </c>
      <c r="C1" s="11"/>
      <c r="D1" s="11"/>
      <c r="E1" s="11" t="s">
        <v>39</v>
      </c>
      <c r="F1" s="11"/>
      <c r="G1" s="11"/>
      <c r="H1" s="11" t="s">
        <v>40</v>
      </c>
      <c r="I1" s="11"/>
      <c r="J1" s="11"/>
      <c r="K1" s="11" t="s">
        <v>41</v>
      </c>
      <c r="L1" s="11"/>
      <c r="M1" s="11"/>
    </row>
    <row r="2" spans="1:13">
      <c r="A2" s="11"/>
      <c r="B2" t="s">
        <v>13</v>
      </c>
      <c r="C2" t="s">
        <v>14</v>
      </c>
      <c r="D2" t="s">
        <v>15</v>
      </c>
      <c r="E2" t="s">
        <v>13</v>
      </c>
      <c r="F2" t="s">
        <v>14</v>
      </c>
      <c r="G2" t="s">
        <v>15</v>
      </c>
      <c r="H2" t="s">
        <v>13</v>
      </c>
      <c r="I2" t="s">
        <v>14</v>
      </c>
      <c r="J2" t="s">
        <v>15</v>
      </c>
      <c r="K2" t="s">
        <v>13</v>
      </c>
      <c r="L2" t="s">
        <v>14</v>
      </c>
      <c r="M2" t="s">
        <v>15</v>
      </c>
    </row>
    <row r="3" spans="1:13">
      <c r="A3">
        <v>1</v>
      </c>
      <c r="B3">
        <f>38+44</f>
        <v>82</v>
      </c>
      <c r="C3">
        <f>1+6</f>
        <v>7</v>
      </c>
      <c r="D3" s="5">
        <f>C3/B3</f>
        <v>8.5365853658536592E-2</v>
      </c>
      <c r="E3">
        <f>39+41</f>
        <v>80</v>
      </c>
      <c r="F3">
        <f>5+21</f>
        <v>26</v>
      </c>
      <c r="G3" s="5">
        <f>F3/E3</f>
        <v>0.32500000000000001</v>
      </c>
      <c r="H3">
        <f>27+40</f>
        <v>67</v>
      </c>
      <c r="I3">
        <f>7+11</f>
        <v>18</v>
      </c>
      <c r="J3" s="5">
        <f>I3/H3</f>
        <v>0.26865671641791045</v>
      </c>
      <c r="K3">
        <v>137</v>
      </c>
      <c r="L3">
        <v>75</v>
      </c>
      <c r="M3" s="5">
        <f>L3/K3</f>
        <v>0.54744525547445255</v>
      </c>
    </row>
    <row r="4" spans="1:13">
      <c r="A4">
        <v>2</v>
      </c>
      <c r="B4">
        <f>34+46</f>
        <v>80</v>
      </c>
      <c r="C4">
        <f>1+4</f>
        <v>5</v>
      </c>
      <c r="D4" s="5">
        <f t="shared" ref="D4:D5" si="0">C4/B4</f>
        <v>6.25E-2</v>
      </c>
      <c r="E4">
        <f>31+35</f>
        <v>66</v>
      </c>
      <c r="F4">
        <f>8+9</f>
        <v>17</v>
      </c>
      <c r="G4" s="5">
        <f t="shared" ref="G4:G5" si="1">F4/E4</f>
        <v>0.25757575757575757</v>
      </c>
      <c r="H4">
        <f>39+32</f>
        <v>71</v>
      </c>
      <c r="I4">
        <f>8+11</f>
        <v>19</v>
      </c>
      <c r="J4" s="5">
        <f t="shared" ref="J4:J5" si="2">I4/H4</f>
        <v>0.26760563380281688</v>
      </c>
      <c r="K4">
        <v>96</v>
      </c>
      <c r="L4">
        <v>50</v>
      </c>
      <c r="M4" s="5">
        <f t="shared" ref="M4:M5" si="3">L4/K4</f>
        <v>0.52083333333333337</v>
      </c>
    </row>
    <row r="5" spans="1:13">
      <c r="A5">
        <v>3</v>
      </c>
      <c r="B5">
        <v>68</v>
      </c>
      <c r="C5">
        <v>4</v>
      </c>
      <c r="D5" s="5">
        <f t="shared" si="0"/>
        <v>5.8823529411764705E-2</v>
      </c>
      <c r="E5">
        <f>38+41</f>
        <v>79</v>
      </c>
      <c r="F5">
        <f>8+11</f>
        <v>19</v>
      </c>
      <c r="G5" s="5">
        <f t="shared" si="1"/>
        <v>0.24050632911392406</v>
      </c>
      <c r="H5">
        <f>38+35</f>
        <v>73</v>
      </c>
      <c r="I5">
        <f>11+8</f>
        <v>19</v>
      </c>
      <c r="J5" s="5">
        <f t="shared" si="2"/>
        <v>0.26027397260273971</v>
      </c>
      <c r="K5">
        <v>127</v>
      </c>
      <c r="L5">
        <v>68</v>
      </c>
      <c r="M5" s="5">
        <f t="shared" si="3"/>
        <v>0.53543307086614178</v>
      </c>
    </row>
  </sheetData>
  <mergeCells count="5">
    <mergeCell ref="B1:D1"/>
    <mergeCell ref="E1:G1"/>
    <mergeCell ref="H1:J1"/>
    <mergeCell ref="K1:M1"/>
    <mergeCell ref="A1:A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D6523-281F-41A9-AF72-8C67B71FFAC7}">
  <dimension ref="B1:Q5"/>
  <sheetViews>
    <sheetView workbookViewId="0">
      <selection activeCell="B1" sqref="B1"/>
    </sheetView>
  </sheetViews>
  <sheetFormatPr baseColWidth="10" defaultColWidth="8.83203125" defaultRowHeight="15"/>
  <cols>
    <col min="1" max="1" width="6.33203125" customWidth="1"/>
    <col min="2" max="2" width="11.5" customWidth="1"/>
  </cols>
  <sheetData>
    <row r="1" spans="2:17">
      <c r="B1" t="s">
        <v>63</v>
      </c>
      <c r="C1" s="11" t="s">
        <v>42</v>
      </c>
      <c r="D1" s="11"/>
      <c r="E1" s="11"/>
      <c r="F1" s="11" t="s">
        <v>43</v>
      </c>
      <c r="G1" s="11"/>
      <c r="H1" s="11"/>
      <c r="I1" s="11" t="s">
        <v>44</v>
      </c>
      <c r="J1" s="11"/>
      <c r="K1" s="11"/>
      <c r="L1" s="11" t="s">
        <v>45</v>
      </c>
      <c r="M1" s="11"/>
      <c r="N1" s="11"/>
      <c r="O1" s="11" t="s">
        <v>46</v>
      </c>
      <c r="P1" s="11"/>
      <c r="Q1" s="11"/>
    </row>
    <row r="2" spans="2:17">
      <c r="C2" t="s">
        <v>2</v>
      </c>
      <c r="D2" t="s">
        <v>0</v>
      </c>
      <c r="E2" t="s">
        <v>1</v>
      </c>
      <c r="F2" t="s">
        <v>2</v>
      </c>
      <c r="G2" t="s">
        <v>0</v>
      </c>
      <c r="H2" t="s">
        <v>1</v>
      </c>
      <c r="I2" t="s">
        <v>2</v>
      </c>
      <c r="J2" t="s">
        <v>0</v>
      </c>
      <c r="K2" t="s">
        <v>1</v>
      </c>
      <c r="L2" t="s">
        <v>2</v>
      </c>
      <c r="M2" t="s">
        <v>0</v>
      </c>
      <c r="N2" t="s">
        <v>1</v>
      </c>
      <c r="O2" t="s">
        <v>2</v>
      </c>
      <c r="P2" t="s">
        <v>0</v>
      </c>
      <c r="Q2" t="s">
        <v>1</v>
      </c>
    </row>
    <row r="3" spans="2:17">
      <c r="B3">
        <v>1</v>
      </c>
      <c r="C3">
        <v>38</v>
      </c>
      <c r="D3">
        <v>22</v>
      </c>
      <c r="E3" s="1">
        <f>D3/C3</f>
        <v>0.57894736842105265</v>
      </c>
      <c r="F3">
        <v>36</v>
      </c>
      <c r="G3">
        <v>4</v>
      </c>
      <c r="H3" s="1">
        <f>G3/F3</f>
        <v>0.1111111111111111</v>
      </c>
      <c r="I3">
        <v>38</v>
      </c>
      <c r="J3">
        <v>14</v>
      </c>
      <c r="K3" s="1">
        <f>J3/I3</f>
        <v>0.36842105263157893</v>
      </c>
      <c r="L3">
        <v>28</v>
      </c>
      <c r="M3">
        <v>2</v>
      </c>
      <c r="N3" s="1">
        <f>M3/L3</f>
        <v>7.1428571428571425E-2</v>
      </c>
      <c r="O3">
        <v>32</v>
      </c>
      <c r="P3">
        <v>12</v>
      </c>
      <c r="Q3" s="1">
        <f>P3/O3</f>
        <v>0.375</v>
      </c>
    </row>
    <row r="4" spans="2:17">
      <c r="B4">
        <v>2</v>
      </c>
      <c r="C4">
        <v>31</v>
      </c>
      <c r="D4">
        <v>16</v>
      </c>
      <c r="E4" s="1">
        <f t="shared" ref="E4:E5" si="0">D4/C4</f>
        <v>0.5161290322580645</v>
      </c>
      <c r="F4">
        <v>36</v>
      </c>
      <c r="G4">
        <v>6</v>
      </c>
      <c r="H4" s="1">
        <f t="shared" ref="H4:H5" si="1">G4/F4</f>
        <v>0.16666666666666666</v>
      </c>
      <c r="I4">
        <v>28</v>
      </c>
      <c r="J4">
        <v>8</v>
      </c>
      <c r="K4" s="1">
        <f t="shared" ref="K4:K5" si="2">J4/I4</f>
        <v>0.2857142857142857</v>
      </c>
      <c r="L4">
        <v>32</v>
      </c>
      <c r="M4">
        <v>4</v>
      </c>
      <c r="N4" s="1">
        <f t="shared" ref="N4:N5" si="3">M4/L4</f>
        <v>0.125</v>
      </c>
      <c r="O4">
        <v>42</v>
      </c>
      <c r="P4">
        <v>12</v>
      </c>
      <c r="Q4" s="1">
        <f t="shared" ref="Q4:Q5" si="4">P4/O4</f>
        <v>0.2857142857142857</v>
      </c>
    </row>
    <row r="5" spans="2:17">
      <c r="B5">
        <v>3</v>
      </c>
      <c r="C5">
        <v>35</v>
      </c>
      <c r="D5">
        <v>19</v>
      </c>
      <c r="E5" s="1">
        <f t="shared" si="0"/>
        <v>0.54285714285714282</v>
      </c>
      <c r="F5">
        <v>40</v>
      </c>
      <c r="G5">
        <v>6</v>
      </c>
      <c r="H5" s="1">
        <f t="shared" si="1"/>
        <v>0.15</v>
      </c>
      <c r="I5">
        <v>30</v>
      </c>
      <c r="J5">
        <v>12</v>
      </c>
      <c r="K5" s="1">
        <f t="shared" si="2"/>
        <v>0.4</v>
      </c>
      <c r="L5">
        <v>38</v>
      </c>
      <c r="M5">
        <v>6</v>
      </c>
      <c r="N5" s="1">
        <f t="shared" si="3"/>
        <v>0.15789473684210525</v>
      </c>
      <c r="O5">
        <v>40</v>
      </c>
      <c r="P5">
        <v>14</v>
      </c>
      <c r="Q5" s="1">
        <f t="shared" si="4"/>
        <v>0.35</v>
      </c>
    </row>
  </sheetData>
  <mergeCells count="5">
    <mergeCell ref="O1:Q1"/>
    <mergeCell ref="C1:E1"/>
    <mergeCell ref="F1:H1"/>
    <mergeCell ref="I1:K1"/>
    <mergeCell ref="L1:N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8D84D-D1B5-49B4-8DD1-8266028F7165}">
  <dimension ref="A1:M5"/>
  <sheetViews>
    <sheetView workbookViewId="0">
      <selection activeCell="B12" sqref="B12"/>
    </sheetView>
  </sheetViews>
  <sheetFormatPr baseColWidth="10" defaultColWidth="8.83203125" defaultRowHeight="15"/>
  <cols>
    <col min="1" max="1" width="12" customWidth="1"/>
  </cols>
  <sheetData>
    <row r="1" spans="1:13">
      <c r="A1" t="s">
        <v>63</v>
      </c>
      <c r="B1" s="11" t="s">
        <v>16</v>
      </c>
      <c r="C1" s="11"/>
      <c r="D1" s="11"/>
      <c r="E1" s="11" t="s">
        <v>39</v>
      </c>
      <c r="F1" s="11"/>
      <c r="G1" s="11"/>
      <c r="H1" s="11" t="s">
        <v>40</v>
      </c>
      <c r="I1" s="11"/>
      <c r="J1" s="11"/>
      <c r="K1" s="11" t="s">
        <v>41</v>
      </c>
      <c r="L1" s="11"/>
      <c r="M1" s="11"/>
    </row>
    <row r="2" spans="1:13">
      <c r="B2" t="s">
        <v>13</v>
      </c>
      <c r="C2" t="s">
        <v>14</v>
      </c>
      <c r="D2" t="s">
        <v>15</v>
      </c>
      <c r="E2" t="s">
        <v>13</v>
      </c>
      <c r="F2" t="s">
        <v>14</v>
      </c>
      <c r="G2" t="s">
        <v>15</v>
      </c>
      <c r="H2" t="s">
        <v>13</v>
      </c>
      <c r="I2" t="s">
        <v>14</v>
      </c>
      <c r="J2" t="s">
        <v>15</v>
      </c>
      <c r="K2" t="s">
        <v>13</v>
      </c>
      <c r="L2" t="s">
        <v>14</v>
      </c>
      <c r="M2" t="s">
        <v>15</v>
      </c>
    </row>
    <row r="3" spans="1:13">
      <c r="A3">
        <v>1</v>
      </c>
      <c r="B3">
        <v>80</v>
      </c>
      <c r="C3">
        <v>60</v>
      </c>
      <c r="D3" s="5">
        <f>C3/B3</f>
        <v>0.75</v>
      </c>
      <c r="E3">
        <v>44</v>
      </c>
      <c r="F3">
        <v>31</v>
      </c>
      <c r="G3" s="5">
        <f>F3/E3</f>
        <v>0.70454545454545459</v>
      </c>
      <c r="H3">
        <v>45</v>
      </c>
      <c r="I3">
        <v>31</v>
      </c>
      <c r="J3" s="5">
        <f>I3/H3</f>
        <v>0.68888888888888888</v>
      </c>
      <c r="K3">
        <v>70</v>
      </c>
      <c r="L3">
        <v>48</v>
      </c>
      <c r="M3" s="5">
        <f>L3/K3</f>
        <v>0.68571428571428572</v>
      </c>
    </row>
    <row r="4" spans="1:13">
      <c r="A4">
        <v>2</v>
      </c>
      <c r="B4">
        <v>73</v>
      </c>
      <c r="C4">
        <v>53</v>
      </c>
      <c r="D4" s="5">
        <f t="shared" ref="D4:D5" si="0">C4/B4</f>
        <v>0.72602739726027399</v>
      </c>
      <c r="E4">
        <v>69</v>
      </c>
      <c r="F4">
        <v>44</v>
      </c>
      <c r="G4" s="5">
        <f t="shared" ref="G4:G5" si="1">F4/E4</f>
        <v>0.6376811594202898</v>
      </c>
      <c r="H4">
        <v>52</v>
      </c>
      <c r="I4">
        <v>35</v>
      </c>
      <c r="J4" s="5">
        <f t="shared" ref="J4:J5" si="2">I4/H4</f>
        <v>0.67307692307692313</v>
      </c>
      <c r="K4">
        <v>46</v>
      </c>
      <c r="L4">
        <v>35</v>
      </c>
      <c r="M4" s="5">
        <f t="shared" ref="M4:M5" si="3">L4/K4</f>
        <v>0.76086956521739135</v>
      </c>
    </row>
    <row r="5" spans="1:13">
      <c r="A5">
        <v>3</v>
      </c>
      <c r="B5">
        <v>86</v>
      </c>
      <c r="C5">
        <v>55</v>
      </c>
      <c r="D5" s="5">
        <f t="shared" si="0"/>
        <v>0.63953488372093026</v>
      </c>
      <c r="E5">
        <v>41</v>
      </c>
      <c r="F5">
        <v>30</v>
      </c>
      <c r="G5" s="5">
        <f t="shared" si="1"/>
        <v>0.73170731707317072</v>
      </c>
      <c r="H5">
        <v>45</v>
      </c>
      <c r="I5">
        <v>32</v>
      </c>
      <c r="J5" s="5">
        <f t="shared" si="2"/>
        <v>0.71111111111111114</v>
      </c>
      <c r="K5">
        <v>60</v>
      </c>
      <c r="L5">
        <v>41</v>
      </c>
      <c r="M5" s="5">
        <f t="shared" si="3"/>
        <v>0.68333333333333335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BCA8A-87CD-416B-A3E5-FAAF37B36C62}">
  <dimension ref="A1:I61"/>
  <sheetViews>
    <sheetView topLeftCell="A49" workbookViewId="0">
      <selection activeCell="A62" sqref="A62"/>
    </sheetView>
  </sheetViews>
  <sheetFormatPr baseColWidth="10" defaultColWidth="8.83203125" defaultRowHeight="15"/>
  <sheetData>
    <row r="1" spans="1:9">
      <c r="A1" s="4"/>
      <c r="B1" s="11" t="s">
        <v>16</v>
      </c>
      <c r="C1" s="11"/>
      <c r="D1" s="11" t="s">
        <v>39</v>
      </c>
      <c r="E1" s="11"/>
      <c r="F1" s="11" t="s">
        <v>40</v>
      </c>
      <c r="G1" s="11"/>
      <c r="H1" s="11" t="s">
        <v>47</v>
      </c>
      <c r="I1" s="11"/>
    </row>
    <row r="2" spans="1:9">
      <c r="A2" s="4"/>
      <c r="B2" s="4" t="s">
        <v>48</v>
      </c>
      <c r="C2" s="4"/>
      <c r="D2" s="4" t="s">
        <v>48</v>
      </c>
      <c r="E2" s="4"/>
      <c r="F2" s="4" t="s">
        <v>48</v>
      </c>
      <c r="G2" s="4"/>
      <c r="H2" s="4" t="s">
        <v>48</v>
      </c>
      <c r="I2" s="4"/>
    </row>
    <row r="3" spans="1:9">
      <c r="A3" s="4">
        <v>1</v>
      </c>
      <c r="B3" s="4">
        <v>3.0840000000000001</v>
      </c>
      <c r="C3" s="4"/>
      <c r="D3" s="4">
        <v>4.8449999999999998</v>
      </c>
      <c r="F3">
        <v>5.2210000000000001</v>
      </c>
      <c r="H3">
        <v>3.9169999999999998</v>
      </c>
    </row>
    <row r="4" spans="1:9">
      <c r="A4" s="4">
        <v>2</v>
      </c>
      <c r="B4" s="4">
        <v>4.43</v>
      </c>
      <c r="C4" s="4"/>
      <c r="D4" s="4">
        <v>3.4209999999999998</v>
      </c>
      <c r="F4">
        <v>2.129</v>
      </c>
      <c r="H4">
        <v>4.5110000000000001</v>
      </c>
    </row>
    <row r="5" spans="1:9">
      <c r="A5" s="4">
        <v>3</v>
      </c>
      <c r="B5" s="4">
        <v>3.766</v>
      </c>
      <c r="C5" s="4"/>
      <c r="D5" s="4">
        <v>4.9029999999999996</v>
      </c>
      <c r="F5">
        <v>3.097</v>
      </c>
      <c r="H5">
        <v>3.371</v>
      </c>
    </row>
    <row r="6" spans="1:9">
      <c r="A6" s="4">
        <v>4</v>
      </c>
      <c r="B6" s="4">
        <v>2.3690000000000002</v>
      </c>
      <c r="C6" s="4"/>
      <c r="D6" s="4">
        <v>4.8380000000000001</v>
      </c>
      <c r="F6">
        <v>5.633</v>
      </c>
      <c r="H6">
        <v>4.0389999999999997</v>
      </c>
    </row>
    <row r="7" spans="1:9">
      <c r="A7" s="4">
        <v>5</v>
      </c>
      <c r="B7" s="4">
        <v>3.173</v>
      </c>
      <c r="C7" s="4"/>
      <c r="D7" s="4">
        <v>4.984</v>
      </c>
      <c r="F7">
        <v>3.4769999999999999</v>
      </c>
      <c r="H7">
        <v>3.2669999999999999</v>
      </c>
    </row>
    <row r="8" spans="1:9">
      <c r="A8" s="4">
        <v>6</v>
      </c>
      <c r="B8" s="4">
        <v>3.3540000000000001</v>
      </c>
      <c r="C8" s="4"/>
      <c r="D8" s="4">
        <v>4.5030000000000001</v>
      </c>
      <c r="F8">
        <v>4.8230000000000004</v>
      </c>
      <c r="H8">
        <v>5.8209999999999997</v>
      </c>
    </row>
    <row r="9" spans="1:9">
      <c r="A9" s="4">
        <v>7</v>
      </c>
      <c r="B9" s="4">
        <v>3.3180000000000001</v>
      </c>
      <c r="C9" s="4"/>
      <c r="D9" s="4">
        <v>4.2569999999999997</v>
      </c>
      <c r="F9">
        <v>4.6020000000000003</v>
      </c>
      <c r="H9">
        <v>4.1520000000000001</v>
      </c>
    </row>
    <row r="10" spans="1:9">
      <c r="A10" s="4">
        <v>8</v>
      </c>
      <c r="B10" s="4">
        <v>3.56</v>
      </c>
      <c r="C10" s="4"/>
      <c r="D10" s="4">
        <v>4.2140000000000004</v>
      </c>
      <c r="F10">
        <v>4.6580000000000004</v>
      </c>
      <c r="H10">
        <v>3.8079999999999998</v>
      </c>
    </row>
    <row r="11" spans="1:9">
      <c r="A11" s="4">
        <v>9</v>
      </c>
      <c r="B11" s="4">
        <v>3.867</v>
      </c>
      <c r="C11" s="4"/>
      <c r="D11" s="4">
        <v>4.2140000000000004</v>
      </c>
      <c r="F11">
        <v>4.2039999999999997</v>
      </c>
      <c r="H11">
        <v>3.8410000000000002</v>
      </c>
    </row>
    <row r="12" spans="1:9">
      <c r="A12" s="4">
        <v>10</v>
      </c>
      <c r="B12" s="4">
        <v>4.6929999999999996</v>
      </c>
      <c r="C12" s="4"/>
      <c r="D12" s="4">
        <v>4.7510000000000003</v>
      </c>
      <c r="F12">
        <v>5.27</v>
      </c>
      <c r="H12">
        <v>4.4470000000000001</v>
      </c>
    </row>
    <row r="13" spans="1:9">
      <c r="A13" s="4">
        <v>11</v>
      </c>
      <c r="B13" s="4">
        <v>3.1549999999999998</v>
      </c>
      <c r="C13" s="4"/>
      <c r="D13" s="4">
        <v>5.1669999999999998</v>
      </c>
      <c r="F13">
        <v>4.07</v>
      </c>
      <c r="H13">
        <v>4.8330000000000002</v>
      </c>
    </row>
    <row r="14" spans="1:9">
      <c r="A14" s="4">
        <v>12</v>
      </c>
      <c r="B14" s="4">
        <v>3.3210000000000002</v>
      </c>
      <c r="C14" s="4"/>
      <c r="D14" s="4">
        <v>4.4880000000000004</v>
      </c>
      <c r="F14">
        <v>4.7699999999999996</v>
      </c>
      <c r="H14">
        <v>4.7510000000000003</v>
      </c>
    </row>
    <row r="15" spans="1:9">
      <c r="A15" s="4">
        <v>13</v>
      </c>
      <c r="B15" s="4">
        <v>3.8010000000000002</v>
      </c>
      <c r="C15" s="4"/>
      <c r="D15" s="4">
        <v>4.2169999999999996</v>
      </c>
      <c r="F15">
        <v>3.633</v>
      </c>
      <c r="H15">
        <v>3.5920000000000001</v>
      </c>
    </row>
    <row r="16" spans="1:9">
      <c r="A16" s="4">
        <v>14</v>
      </c>
      <c r="B16" s="4">
        <v>3.5779999999999998</v>
      </c>
      <c r="C16" s="4"/>
      <c r="D16" s="4">
        <v>4.7210000000000001</v>
      </c>
      <c r="F16">
        <v>3.48</v>
      </c>
      <c r="H16">
        <v>4.43</v>
      </c>
    </row>
    <row r="17" spans="1:8">
      <c r="A17" s="4">
        <v>15</v>
      </c>
      <c r="B17" s="4">
        <v>3.4359999999999999</v>
      </c>
      <c r="C17" s="4"/>
      <c r="D17" s="4">
        <v>4.673</v>
      </c>
      <c r="F17">
        <v>3.9129999999999998</v>
      </c>
      <c r="H17">
        <v>4.7880000000000003</v>
      </c>
    </row>
    <row r="18" spans="1:8">
      <c r="A18" s="4">
        <v>16</v>
      </c>
      <c r="B18" s="4">
        <v>3.5840000000000001</v>
      </c>
      <c r="C18" s="4"/>
      <c r="D18" s="4">
        <v>3.7450000000000001</v>
      </c>
      <c r="F18">
        <v>3.7170000000000001</v>
      </c>
      <c r="H18">
        <v>3.6680000000000001</v>
      </c>
    </row>
    <row r="19" spans="1:8">
      <c r="A19" s="4">
        <v>17</v>
      </c>
      <c r="B19" s="4">
        <v>3.4689999999999999</v>
      </c>
      <c r="C19" s="4"/>
      <c r="D19" s="4">
        <v>3.4569999999999999</v>
      </c>
      <c r="F19">
        <v>4.3979999999999997</v>
      </c>
      <c r="H19">
        <v>3.3769999999999998</v>
      </c>
    </row>
    <row r="20" spans="1:8">
      <c r="A20" s="4">
        <v>18</v>
      </c>
      <c r="B20" s="4">
        <v>3.3839999999999999</v>
      </c>
      <c r="C20" s="4"/>
      <c r="D20" s="4">
        <v>4.968</v>
      </c>
      <c r="F20">
        <v>3.5779999999999998</v>
      </c>
      <c r="H20">
        <v>3.931</v>
      </c>
    </row>
    <row r="21" spans="1:8">
      <c r="A21" s="4">
        <v>19</v>
      </c>
      <c r="B21" s="4">
        <v>4.0090000000000003</v>
      </c>
      <c r="C21" s="4"/>
      <c r="D21" s="4">
        <v>4.3630000000000004</v>
      </c>
      <c r="F21">
        <v>4.8339999999999996</v>
      </c>
      <c r="H21">
        <v>3.9060000000000001</v>
      </c>
    </row>
    <row r="22" spans="1:8">
      <c r="A22" s="4">
        <v>20</v>
      </c>
      <c r="B22" s="4">
        <v>3.4329999999999998</v>
      </c>
      <c r="C22" s="4"/>
      <c r="D22" s="4">
        <v>5.117</v>
      </c>
      <c r="F22">
        <v>4.6669999999999998</v>
      </c>
      <c r="H22">
        <v>4.4359999999999999</v>
      </c>
    </row>
    <row r="23" spans="1:8">
      <c r="A23" s="4">
        <v>21</v>
      </c>
      <c r="B23" s="4">
        <v>3.6309999999999998</v>
      </c>
      <c r="C23" s="4"/>
      <c r="D23" s="4">
        <v>3.0049999999999999</v>
      </c>
      <c r="F23">
        <v>5.9630000000000001</v>
      </c>
      <c r="H23">
        <v>4.601</v>
      </c>
    </row>
    <row r="24" spans="1:8">
      <c r="A24" s="4">
        <v>22</v>
      </c>
      <c r="B24" s="4">
        <v>3.59</v>
      </c>
      <c r="C24" s="4"/>
      <c r="D24" s="4">
        <v>6.17</v>
      </c>
      <c r="F24">
        <v>6.0579999999999998</v>
      </c>
      <c r="H24">
        <v>4.7729999999999997</v>
      </c>
    </row>
    <row r="25" spans="1:8">
      <c r="A25" s="4">
        <v>23</v>
      </c>
      <c r="B25" s="4">
        <v>3.7450000000000001</v>
      </c>
      <c r="C25" s="4"/>
      <c r="D25" s="4">
        <v>5.6870000000000003</v>
      </c>
      <c r="F25">
        <v>3.6819999999999999</v>
      </c>
      <c r="H25">
        <v>3.6789999999999998</v>
      </c>
    </row>
    <row r="26" spans="1:8">
      <c r="A26" s="4">
        <v>24</v>
      </c>
      <c r="B26" s="4">
        <v>3.4260000000000002</v>
      </c>
      <c r="C26" s="4"/>
      <c r="D26" s="4">
        <v>5.0170000000000003</v>
      </c>
      <c r="F26">
        <v>3.7679999999999998</v>
      </c>
      <c r="H26">
        <v>4.9169999999999998</v>
      </c>
    </row>
    <row r="27" spans="1:8">
      <c r="A27" s="4">
        <v>25</v>
      </c>
      <c r="B27" s="4">
        <v>2.4300000000000002</v>
      </c>
      <c r="C27" s="4"/>
      <c r="D27" s="4">
        <v>4.2169999999999996</v>
      </c>
      <c r="F27">
        <v>3.948</v>
      </c>
      <c r="H27">
        <v>4.3049999999999997</v>
      </c>
    </row>
    <row r="28" spans="1:8">
      <c r="A28" s="4">
        <v>26</v>
      </c>
      <c r="B28" s="4">
        <v>2.2759999999999998</v>
      </c>
      <c r="C28" s="4"/>
      <c r="D28" s="4">
        <v>4.5209999999999999</v>
      </c>
      <c r="F28">
        <v>3.5790000000000002</v>
      </c>
      <c r="H28">
        <v>3.6549999999999998</v>
      </c>
    </row>
    <row r="29" spans="1:8">
      <c r="A29" s="4">
        <v>27</v>
      </c>
      <c r="B29" s="4">
        <v>4.407</v>
      </c>
      <c r="C29" s="4"/>
      <c r="D29" s="4">
        <v>3.2970000000000002</v>
      </c>
      <c r="F29">
        <v>4.0030000000000001</v>
      </c>
      <c r="H29">
        <v>4.5190000000000001</v>
      </c>
    </row>
    <row r="30" spans="1:8">
      <c r="A30" s="4">
        <v>28</v>
      </c>
      <c r="B30" s="4">
        <v>3.4809999999999999</v>
      </c>
      <c r="C30" s="4"/>
      <c r="D30" s="4">
        <v>5.0110000000000001</v>
      </c>
      <c r="F30">
        <v>4.8789999999999996</v>
      </c>
      <c r="H30">
        <v>3.6520000000000001</v>
      </c>
    </row>
    <row r="31" spans="1:8">
      <c r="A31" s="4">
        <v>29</v>
      </c>
      <c r="B31" s="4">
        <v>3.355</v>
      </c>
      <c r="C31" s="4"/>
      <c r="D31" s="4">
        <v>4.1669999999999998</v>
      </c>
      <c r="F31">
        <v>3.19</v>
      </c>
      <c r="H31">
        <v>4.2469999999999999</v>
      </c>
    </row>
    <row r="32" spans="1:8">
      <c r="A32" s="4">
        <v>30</v>
      </c>
      <c r="B32" s="4">
        <v>2.6349999999999998</v>
      </c>
      <c r="C32" s="4"/>
      <c r="D32" s="4">
        <v>5.7190000000000003</v>
      </c>
      <c r="F32">
        <v>3.9180000000000001</v>
      </c>
      <c r="H32">
        <v>3.7130000000000001</v>
      </c>
    </row>
    <row r="33" spans="1:8">
      <c r="A33" s="4">
        <v>31</v>
      </c>
      <c r="B33" s="4">
        <v>2.512</v>
      </c>
      <c r="C33" s="4"/>
      <c r="D33" s="4">
        <v>4.8310000000000004</v>
      </c>
      <c r="F33">
        <v>3.823</v>
      </c>
      <c r="H33">
        <v>3.5790000000000002</v>
      </c>
    </row>
    <row r="34" spans="1:8">
      <c r="A34" s="4">
        <v>32</v>
      </c>
      <c r="B34" s="4">
        <v>3.67</v>
      </c>
      <c r="C34" s="4"/>
      <c r="D34" s="4">
        <v>3.4180000000000001</v>
      </c>
      <c r="F34">
        <v>3.7909999999999999</v>
      </c>
      <c r="H34">
        <v>5.117</v>
      </c>
    </row>
    <row r="35" spans="1:8">
      <c r="A35" s="4">
        <v>33</v>
      </c>
      <c r="B35" s="4">
        <v>3.4660000000000002</v>
      </c>
      <c r="C35" s="4"/>
      <c r="D35" s="4">
        <v>3.8370000000000002</v>
      </c>
      <c r="F35">
        <v>4.556</v>
      </c>
      <c r="H35">
        <v>4.0389999999999997</v>
      </c>
    </row>
    <row r="36" spans="1:8">
      <c r="A36" s="4">
        <v>34</v>
      </c>
      <c r="B36" s="4">
        <v>4.6289999999999996</v>
      </c>
      <c r="C36" s="4"/>
      <c r="D36" s="4">
        <v>4.6289999999999996</v>
      </c>
      <c r="F36">
        <v>3.948</v>
      </c>
      <c r="H36">
        <v>4.8280000000000003</v>
      </c>
    </row>
    <row r="37" spans="1:8">
      <c r="A37" s="4">
        <v>35</v>
      </c>
      <c r="B37" s="4">
        <v>4.1159999999999997</v>
      </c>
      <c r="C37" s="4"/>
      <c r="D37" s="4">
        <v>4.883</v>
      </c>
      <c r="F37">
        <v>3.952</v>
      </c>
      <c r="H37">
        <v>7.2480000000000002</v>
      </c>
    </row>
    <row r="38" spans="1:8">
      <c r="A38" s="4">
        <v>36</v>
      </c>
      <c r="B38" s="4">
        <v>3.504</v>
      </c>
      <c r="C38" s="4"/>
      <c r="D38" s="4">
        <v>4.1369999999999996</v>
      </c>
      <c r="F38">
        <v>3.5670000000000002</v>
      </c>
      <c r="H38">
        <v>5.13</v>
      </c>
    </row>
    <row r="39" spans="1:8">
      <c r="A39" s="4">
        <v>37</v>
      </c>
      <c r="B39" s="4">
        <v>3.56</v>
      </c>
      <c r="C39" s="4"/>
      <c r="D39" s="4">
        <v>5.117</v>
      </c>
      <c r="F39">
        <v>3.7130000000000001</v>
      </c>
      <c r="H39">
        <v>4.0069999999999997</v>
      </c>
    </row>
    <row r="40" spans="1:8">
      <c r="A40" s="4">
        <v>38</v>
      </c>
      <c r="B40" s="4">
        <v>2.4750000000000001</v>
      </c>
      <c r="C40" s="4"/>
      <c r="D40" s="4">
        <v>4.1760000000000002</v>
      </c>
      <c r="F40">
        <v>3.2869999999999999</v>
      </c>
      <c r="H40">
        <v>3.948</v>
      </c>
    </row>
    <row r="41" spans="1:8">
      <c r="A41" s="4">
        <v>39</v>
      </c>
      <c r="B41" s="4">
        <v>3.0049999999999999</v>
      </c>
      <c r="C41" s="4"/>
      <c r="D41" s="4">
        <v>4.1369999999999996</v>
      </c>
      <c r="F41">
        <v>4.2430000000000003</v>
      </c>
      <c r="H41">
        <v>3.8769999999999998</v>
      </c>
    </row>
    <row r="42" spans="1:8">
      <c r="A42" s="4">
        <v>40</v>
      </c>
      <c r="B42" s="4">
        <v>3.0049999999999999</v>
      </c>
      <c r="C42" s="4"/>
      <c r="D42" s="4">
        <v>5.798</v>
      </c>
      <c r="F42">
        <v>4.7729999999999997</v>
      </c>
      <c r="H42">
        <v>3.5430000000000001</v>
      </c>
    </row>
    <row r="43" spans="1:8">
      <c r="A43" s="4">
        <v>41</v>
      </c>
      <c r="B43" s="4">
        <v>2.6680000000000001</v>
      </c>
      <c r="C43" s="4"/>
      <c r="D43" s="4">
        <v>4.8230000000000004</v>
      </c>
      <c r="F43">
        <v>5.2210000000000001</v>
      </c>
      <c r="H43">
        <v>4.4800000000000004</v>
      </c>
    </row>
    <row r="44" spans="1:8">
      <c r="A44" s="4">
        <v>42</v>
      </c>
      <c r="B44" s="4">
        <v>3.8889999999999998</v>
      </c>
      <c r="C44" s="4"/>
      <c r="D44" s="4">
        <v>5.6920000000000002</v>
      </c>
      <c r="F44">
        <v>4.5279999999999996</v>
      </c>
      <c r="H44">
        <v>5.2329999999999997</v>
      </c>
    </row>
    <row r="45" spans="1:8">
      <c r="A45" s="4">
        <v>43</v>
      </c>
      <c r="B45" s="4">
        <v>4.0910000000000002</v>
      </c>
      <c r="C45" s="4"/>
      <c r="D45" s="4">
        <v>5.1970000000000001</v>
      </c>
      <c r="F45">
        <v>3.923</v>
      </c>
      <c r="H45">
        <v>4.8339999999999996</v>
      </c>
    </row>
    <row r="46" spans="1:8">
      <c r="A46" s="4">
        <v>44</v>
      </c>
      <c r="B46" s="4">
        <v>2.8479999999999999</v>
      </c>
      <c r="C46" s="4"/>
      <c r="D46" s="4">
        <v>3.6070000000000002</v>
      </c>
      <c r="F46">
        <v>3.4449999999999998</v>
      </c>
      <c r="H46">
        <v>3.903</v>
      </c>
    </row>
    <row r="47" spans="1:8">
      <c r="A47" s="4">
        <v>45</v>
      </c>
      <c r="B47" s="4">
        <v>3.6520000000000001</v>
      </c>
      <c r="C47" s="4"/>
      <c r="D47" s="4">
        <v>4.7969999999999997</v>
      </c>
      <c r="F47">
        <v>3.347</v>
      </c>
      <c r="H47">
        <v>3.96</v>
      </c>
    </row>
    <row r="48" spans="1:8">
      <c r="A48" s="4">
        <v>46</v>
      </c>
      <c r="B48" s="4">
        <v>3.4039999999999999</v>
      </c>
      <c r="C48" s="4"/>
      <c r="D48" s="4">
        <v>4.4139999999999997</v>
      </c>
      <c r="F48">
        <v>4.1870000000000003</v>
      </c>
      <c r="H48">
        <v>4.4950000000000001</v>
      </c>
    </row>
    <row r="49" spans="1:8">
      <c r="A49" s="4">
        <v>47</v>
      </c>
      <c r="B49" s="4">
        <v>3.4260000000000002</v>
      </c>
      <c r="C49" s="4"/>
      <c r="D49" s="4">
        <v>4.9939999999999998</v>
      </c>
      <c r="H49">
        <v>4.5010000000000003</v>
      </c>
    </row>
    <row r="50" spans="1:8">
      <c r="A50" s="4">
        <v>48</v>
      </c>
      <c r="B50" s="4">
        <v>2.7949999999999999</v>
      </c>
      <c r="C50" s="4"/>
      <c r="D50" s="4">
        <v>5.2530000000000001</v>
      </c>
      <c r="H50">
        <v>4.5709999999999997</v>
      </c>
    </row>
    <row r="51" spans="1:8">
      <c r="A51" s="4">
        <v>49</v>
      </c>
      <c r="B51" s="4">
        <v>2.556</v>
      </c>
      <c r="C51" s="4"/>
      <c r="D51" s="4">
        <v>4.1369999999999996</v>
      </c>
      <c r="H51">
        <v>3.9790000000000001</v>
      </c>
    </row>
    <row r="52" spans="1:8">
      <c r="A52" s="4">
        <v>50</v>
      </c>
      <c r="B52" s="4">
        <v>2.9169999999999998</v>
      </c>
      <c r="C52" s="4"/>
      <c r="D52" s="4">
        <v>4.3310000000000004</v>
      </c>
      <c r="H52">
        <v>4.3550000000000004</v>
      </c>
    </row>
    <row r="53" spans="1:8">
      <c r="A53" s="4">
        <v>51</v>
      </c>
      <c r="B53" s="4">
        <v>3.5990000000000002</v>
      </c>
      <c r="C53" s="4"/>
      <c r="D53" s="4">
        <v>3.7010000000000001</v>
      </c>
      <c r="H53">
        <v>4.4340000000000002</v>
      </c>
    </row>
    <row r="54" spans="1:8">
      <c r="A54" s="4">
        <v>52</v>
      </c>
      <c r="B54" s="4">
        <v>3.073</v>
      </c>
      <c r="C54" s="4"/>
      <c r="D54" s="4">
        <v>3.5990000000000002</v>
      </c>
    </row>
    <row r="55" spans="1:8">
      <c r="A55" s="4">
        <v>53</v>
      </c>
      <c r="B55" s="4"/>
      <c r="C55" s="4"/>
      <c r="D55" s="4"/>
    </row>
    <row r="56" spans="1:8">
      <c r="A56" s="4">
        <v>54</v>
      </c>
      <c r="B56" s="4"/>
      <c r="C56" s="4"/>
      <c r="D56" s="4"/>
    </row>
    <row r="57" spans="1:8">
      <c r="A57" s="4">
        <v>55</v>
      </c>
      <c r="B57" s="4"/>
      <c r="C57" s="4"/>
      <c r="D57" s="4"/>
    </row>
    <row r="58" spans="1:8">
      <c r="A58" s="4">
        <v>56</v>
      </c>
      <c r="B58" s="4"/>
      <c r="C58" s="4"/>
      <c r="D58" s="4"/>
    </row>
    <row r="59" spans="1:8">
      <c r="A59" s="4">
        <v>57</v>
      </c>
      <c r="B59" s="4"/>
      <c r="C59" s="4"/>
      <c r="D59" s="4"/>
    </row>
    <row r="60" spans="1:8">
      <c r="A60" s="4">
        <v>58</v>
      </c>
      <c r="B60" s="4"/>
      <c r="C60" s="4"/>
      <c r="D60" s="4"/>
      <c r="H60" s="4"/>
    </row>
    <row r="61" spans="1:8">
      <c r="A61" s="4" t="s">
        <v>61</v>
      </c>
      <c r="B61" s="9">
        <f>AVERAGE(B3:B54)</f>
        <v>3.3965384615384617</v>
      </c>
      <c r="C61" s="9"/>
      <c r="D61" s="9">
        <f>AVERAGE(D3:D54)</f>
        <v>4.5416346153846137</v>
      </c>
      <c r="E61" s="10"/>
      <c r="F61" s="10">
        <f>AVERAGE(F3:F60)</f>
        <v>4.1623043478260868</v>
      </c>
      <c r="G61" s="10"/>
      <c r="H61" s="10">
        <f>AVERAGE(H3:H59)</f>
        <v>4.2942745098039214</v>
      </c>
    </row>
  </sheetData>
  <mergeCells count="4">
    <mergeCell ref="B1:C1"/>
    <mergeCell ref="D1:E1"/>
    <mergeCell ref="F1:G1"/>
    <mergeCell ref="H1:I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40D29-DF73-4A3A-944B-8F549CB950D0}">
  <dimension ref="A1:P6"/>
  <sheetViews>
    <sheetView workbookViewId="0">
      <selection activeCell="G11" sqref="G11"/>
    </sheetView>
  </sheetViews>
  <sheetFormatPr baseColWidth="10" defaultColWidth="8.83203125" defaultRowHeight="15"/>
  <cols>
    <col min="1" max="1" width="13" customWidth="1"/>
  </cols>
  <sheetData>
    <row r="1" spans="1:16">
      <c r="A1" s="11" t="s">
        <v>63</v>
      </c>
      <c r="B1" s="11" t="s">
        <v>49</v>
      </c>
      <c r="C1" s="11"/>
      <c r="D1" s="11"/>
      <c r="E1" s="11"/>
      <c r="F1" s="11"/>
      <c r="G1" s="11"/>
      <c r="H1" s="11" t="s">
        <v>50</v>
      </c>
      <c r="I1" s="11"/>
      <c r="J1" s="11"/>
      <c r="K1" s="11"/>
      <c r="L1" s="11"/>
      <c r="M1" s="11"/>
    </row>
    <row r="2" spans="1:16">
      <c r="A2" s="11"/>
      <c r="B2" s="11" t="s">
        <v>51</v>
      </c>
      <c r="C2" s="11"/>
      <c r="D2" s="11"/>
      <c r="E2" s="11" t="s">
        <v>52</v>
      </c>
      <c r="F2" s="11"/>
      <c r="G2" s="11"/>
      <c r="H2" s="11" t="s">
        <v>51</v>
      </c>
      <c r="I2" s="11"/>
      <c r="J2" s="11"/>
      <c r="K2" s="11" t="s">
        <v>52</v>
      </c>
      <c r="L2" s="11"/>
      <c r="M2" s="11"/>
      <c r="N2" s="11" t="s">
        <v>42</v>
      </c>
      <c r="O2" s="11"/>
      <c r="P2" s="11"/>
    </row>
    <row r="3" spans="1:16">
      <c r="B3" t="s">
        <v>13</v>
      </c>
      <c r="C3" t="s">
        <v>14</v>
      </c>
      <c r="D3" t="s">
        <v>15</v>
      </c>
      <c r="E3" t="s">
        <v>13</v>
      </c>
      <c r="F3" t="s">
        <v>14</v>
      </c>
      <c r="G3" t="s">
        <v>15</v>
      </c>
      <c r="H3" t="s">
        <v>13</v>
      </c>
      <c r="I3" t="s">
        <v>14</v>
      </c>
      <c r="J3" t="s">
        <v>15</v>
      </c>
      <c r="K3" t="s">
        <v>13</v>
      </c>
      <c r="L3" t="s">
        <v>14</v>
      </c>
      <c r="M3" t="s">
        <v>15</v>
      </c>
      <c r="N3" t="s">
        <v>13</v>
      </c>
      <c r="O3" t="s">
        <v>14</v>
      </c>
      <c r="P3" t="s">
        <v>15</v>
      </c>
    </row>
    <row r="4" spans="1:16">
      <c r="A4">
        <v>1</v>
      </c>
      <c r="B4">
        <v>37</v>
      </c>
      <c r="C4">
        <v>7</v>
      </c>
      <c r="D4" s="5">
        <f>C4/B4</f>
        <v>0.1891891891891892</v>
      </c>
      <c r="E4">
        <v>30</v>
      </c>
      <c r="F4">
        <v>21</v>
      </c>
      <c r="G4" s="5">
        <f>F4/E4</f>
        <v>0.7</v>
      </c>
      <c r="H4">
        <v>34</v>
      </c>
      <c r="I4">
        <v>7</v>
      </c>
      <c r="J4" s="5">
        <f>I4/H4</f>
        <v>0.20588235294117646</v>
      </c>
      <c r="K4">
        <v>31</v>
      </c>
      <c r="L4">
        <v>21</v>
      </c>
      <c r="M4" s="5">
        <f>L4/K4</f>
        <v>0.67741935483870963</v>
      </c>
      <c r="N4">
        <v>81</v>
      </c>
      <c r="O4">
        <v>55</v>
      </c>
      <c r="P4" s="1">
        <f>O4/N4</f>
        <v>0.67901234567901236</v>
      </c>
    </row>
    <row r="5" spans="1:16">
      <c r="A5">
        <v>2</v>
      </c>
      <c r="B5">
        <v>31</v>
      </c>
      <c r="C5">
        <f>0+0+0+0+0+0+0+0+1+0+1+1+0+0+0+0+1+0+0+1+0</f>
        <v>5</v>
      </c>
      <c r="D5" s="5">
        <f t="shared" ref="D5:D6" si="0">C5/B5</f>
        <v>0.16129032258064516</v>
      </c>
      <c r="E5">
        <v>33</v>
      </c>
      <c r="F5">
        <v>19</v>
      </c>
      <c r="G5" s="5">
        <f t="shared" ref="G5:G6" si="1">F5/E5</f>
        <v>0.5757575757575758</v>
      </c>
      <c r="H5">
        <v>30</v>
      </c>
      <c r="I5">
        <v>4</v>
      </c>
      <c r="J5" s="5">
        <f t="shared" ref="J5:J6" si="2">I5/H5</f>
        <v>0.13333333333333333</v>
      </c>
      <c r="K5">
        <v>37</v>
      </c>
      <c r="L5">
        <v>22</v>
      </c>
      <c r="M5" s="5">
        <f t="shared" ref="M5:M6" si="3">L5/K5</f>
        <v>0.59459459459459463</v>
      </c>
      <c r="N5">
        <v>85</v>
      </c>
      <c r="O5">
        <v>58</v>
      </c>
      <c r="P5" s="1">
        <f t="shared" ref="P5:P6" si="4">O5/N5</f>
        <v>0.68235294117647061</v>
      </c>
    </row>
    <row r="6" spans="1:16">
      <c r="A6">
        <v>3</v>
      </c>
      <c r="B6">
        <v>32</v>
      </c>
      <c r="C6">
        <v>8</v>
      </c>
      <c r="D6" s="5">
        <f t="shared" si="0"/>
        <v>0.25</v>
      </c>
      <c r="E6">
        <v>36</v>
      </c>
      <c r="F6">
        <v>24</v>
      </c>
      <c r="G6" s="5">
        <f t="shared" si="1"/>
        <v>0.66666666666666663</v>
      </c>
      <c r="H6">
        <f>1+1+2+3+2+2+1+2+1+1+1+2+1+2+1+2+1+2+2+2</f>
        <v>32</v>
      </c>
      <c r="I6">
        <v>5</v>
      </c>
      <c r="J6" s="5">
        <f t="shared" si="2"/>
        <v>0.15625</v>
      </c>
      <c r="K6">
        <v>35</v>
      </c>
      <c r="L6">
        <v>19</v>
      </c>
      <c r="M6" s="5">
        <f t="shared" si="3"/>
        <v>0.54285714285714282</v>
      </c>
      <c r="N6">
        <v>91</v>
      </c>
      <c r="O6">
        <v>65</v>
      </c>
      <c r="P6" s="1">
        <f t="shared" si="4"/>
        <v>0.7142857142857143</v>
      </c>
    </row>
  </sheetData>
  <mergeCells count="8">
    <mergeCell ref="A1:A2"/>
    <mergeCell ref="N2:P2"/>
    <mergeCell ref="B1:G1"/>
    <mergeCell ref="H1:M1"/>
    <mergeCell ref="B2:D2"/>
    <mergeCell ref="E2:G2"/>
    <mergeCell ref="H2:J2"/>
    <mergeCell ref="K2:M2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2E45D-640D-4CC4-B80B-6F119921A9FB}">
  <dimension ref="A1:D62"/>
  <sheetViews>
    <sheetView topLeftCell="A38" workbookViewId="0">
      <selection activeCell="A63" sqref="A63"/>
    </sheetView>
  </sheetViews>
  <sheetFormatPr baseColWidth="10" defaultColWidth="8.83203125" defaultRowHeight="15"/>
  <sheetData>
    <row r="1" spans="1:4">
      <c r="B1" t="s">
        <v>42</v>
      </c>
      <c r="C1" t="s">
        <v>53</v>
      </c>
      <c r="D1" t="s">
        <v>54</v>
      </c>
    </row>
    <row r="2" spans="1:4">
      <c r="A2">
        <v>1</v>
      </c>
      <c r="B2">
        <v>3.831</v>
      </c>
      <c r="C2">
        <v>2.8250000000000002</v>
      </c>
      <c r="D2">
        <v>2.2440000000000002</v>
      </c>
    </row>
    <row r="3" spans="1:4">
      <c r="A3">
        <v>2</v>
      </c>
      <c r="B3">
        <v>3.8010000000000002</v>
      </c>
      <c r="C3">
        <v>2.7949999999999999</v>
      </c>
      <c r="D3">
        <v>2.4220000000000002</v>
      </c>
    </row>
    <row r="4" spans="1:4">
      <c r="A4">
        <v>3</v>
      </c>
      <c r="B4">
        <v>3.8170000000000002</v>
      </c>
      <c r="C4">
        <v>2.524</v>
      </c>
      <c r="D4">
        <v>2.734</v>
      </c>
    </row>
    <row r="5" spans="1:4">
      <c r="A5">
        <v>4</v>
      </c>
      <c r="B5">
        <v>3.948</v>
      </c>
      <c r="C5">
        <v>2.5409999999999999</v>
      </c>
      <c r="D5">
        <v>2.9169999999999998</v>
      </c>
    </row>
    <row r="6" spans="1:4">
      <c r="A6">
        <v>5</v>
      </c>
      <c r="B6">
        <v>3.45</v>
      </c>
      <c r="C6">
        <v>3.8210000000000002</v>
      </c>
      <c r="D6">
        <v>2.1869999999999998</v>
      </c>
    </row>
    <row r="7" spans="1:4">
      <c r="A7">
        <v>6</v>
      </c>
      <c r="B7">
        <v>3.9180000000000001</v>
      </c>
      <c r="C7">
        <v>3.2309999999999999</v>
      </c>
      <c r="D7">
        <v>3.0049999999999999</v>
      </c>
    </row>
    <row r="8" spans="1:4">
      <c r="A8">
        <v>7</v>
      </c>
      <c r="B8">
        <v>2.5670000000000002</v>
      </c>
      <c r="C8">
        <v>2.48</v>
      </c>
      <c r="D8">
        <v>2.7040000000000002</v>
      </c>
    </row>
    <row r="9" spans="1:4">
      <c r="A9">
        <v>8</v>
      </c>
      <c r="B9">
        <v>5.3239999999999998</v>
      </c>
      <c r="C9">
        <v>1.3129999999999999</v>
      </c>
      <c r="D9">
        <v>2.2519999999999998</v>
      </c>
    </row>
    <row r="10" spans="1:4">
      <c r="A10">
        <v>9</v>
      </c>
      <c r="B10">
        <v>3.9249999999999998</v>
      </c>
      <c r="C10">
        <v>2.7730000000000001</v>
      </c>
      <c r="D10">
        <v>2.8769999999999998</v>
      </c>
    </row>
    <row r="11" spans="1:4">
      <c r="A11">
        <v>10</v>
      </c>
      <c r="B11">
        <v>4.1669999999999998</v>
      </c>
      <c r="C11">
        <v>2.3570000000000002</v>
      </c>
      <c r="D11">
        <v>3.101</v>
      </c>
    </row>
    <row r="12" spans="1:4">
      <c r="A12">
        <v>11</v>
      </c>
      <c r="B12">
        <v>3.6179999999999999</v>
      </c>
      <c r="C12">
        <v>2.8029999999999999</v>
      </c>
      <c r="D12">
        <v>2.589</v>
      </c>
    </row>
    <row r="13" spans="1:4">
      <c r="A13">
        <v>12</v>
      </c>
      <c r="B13">
        <v>5.4779999999999998</v>
      </c>
      <c r="C13">
        <v>1.139</v>
      </c>
      <c r="D13">
        <v>3.7010000000000001</v>
      </c>
    </row>
    <row r="14" spans="1:4">
      <c r="A14">
        <v>13</v>
      </c>
      <c r="B14">
        <v>4.7270000000000003</v>
      </c>
      <c r="C14">
        <v>2.8130000000000002</v>
      </c>
      <c r="D14">
        <v>2.6589999999999998</v>
      </c>
    </row>
    <row r="15" spans="1:4">
      <c r="A15">
        <v>14</v>
      </c>
      <c r="B15">
        <v>3.06</v>
      </c>
      <c r="C15">
        <v>2.762</v>
      </c>
      <c r="D15">
        <v>2.0830000000000002</v>
      </c>
    </row>
    <row r="16" spans="1:4">
      <c r="A16">
        <v>15</v>
      </c>
      <c r="B16">
        <v>4.4669999999999996</v>
      </c>
      <c r="C16">
        <v>2.9460000000000002</v>
      </c>
      <c r="D16">
        <v>3.1619999999999999</v>
      </c>
    </row>
    <row r="17" spans="1:4">
      <c r="A17">
        <v>16</v>
      </c>
      <c r="B17">
        <v>2.8929999999999998</v>
      </c>
      <c r="C17">
        <v>1.768</v>
      </c>
      <c r="D17">
        <v>3.4529999999999998</v>
      </c>
    </row>
    <row r="18" spans="1:4">
      <c r="A18">
        <v>17</v>
      </c>
      <c r="B18">
        <v>4.577</v>
      </c>
      <c r="C18">
        <v>2.3210000000000002</v>
      </c>
      <c r="D18">
        <v>3.371</v>
      </c>
    </row>
    <row r="19" spans="1:4">
      <c r="A19">
        <v>18</v>
      </c>
      <c r="B19">
        <v>3.6179999999999999</v>
      </c>
      <c r="C19">
        <v>3.327</v>
      </c>
      <c r="D19">
        <v>3.1280000000000001</v>
      </c>
    </row>
    <row r="20" spans="1:4">
      <c r="A20">
        <v>19</v>
      </c>
      <c r="B20">
        <v>3.0739999999999998</v>
      </c>
      <c r="C20">
        <v>2.9359999999999999</v>
      </c>
      <c r="D20">
        <v>4.7510000000000003</v>
      </c>
    </row>
    <row r="21" spans="1:4">
      <c r="A21">
        <v>20</v>
      </c>
      <c r="B21">
        <v>4.3620000000000001</v>
      </c>
      <c r="C21">
        <v>2.5219999999999998</v>
      </c>
      <c r="D21">
        <v>2.4169999999999998</v>
      </c>
    </row>
    <row r="22" spans="1:4">
      <c r="A22">
        <v>21</v>
      </c>
      <c r="B22">
        <v>3.7909999999999999</v>
      </c>
      <c r="C22">
        <v>2.44</v>
      </c>
      <c r="D22">
        <v>2.7410000000000001</v>
      </c>
    </row>
    <row r="23" spans="1:4">
      <c r="A23">
        <v>22</v>
      </c>
      <c r="B23">
        <v>3.4180000000000001</v>
      </c>
      <c r="C23">
        <v>2.9590000000000001</v>
      </c>
      <c r="D23">
        <v>2.09</v>
      </c>
    </row>
    <row r="24" spans="1:4">
      <c r="A24">
        <v>23</v>
      </c>
      <c r="B24">
        <v>3.6549999999999998</v>
      </c>
      <c r="C24">
        <v>3.06</v>
      </c>
      <c r="D24">
        <v>2.5219999999999998</v>
      </c>
    </row>
    <row r="25" spans="1:4">
      <c r="A25">
        <v>24</v>
      </c>
      <c r="B25">
        <v>2.7229999999999999</v>
      </c>
      <c r="C25">
        <v>3.6549999999999998</v>
      </c>
      <c r="D25">
        <v>2.8380000000000001</v>
      </c>
    </row>
    <row r="26" spans="1:4">
      <c r="A26">
        <v>25</v>
      </c>
      <c r="B26">
        <v>4.3680000000000003</v>
      </c>
      <c r="C26">
        <v>2.835</v>
      </c>
      <c r="D26">
        <v>2.11</v>
      </c>
    </row>
    <row r="27" spans="1:4">
      <c r="A27">
        <v>26</v>
      </c>
      <c r="B27">
        <v>3.3050000000000002</v>
      </c>
      <c r="C27">
        <v>2.0979999999999999</v>
      </c>
      <c r="D27">
        <v>2.2440000000000002</v>
      </c>
    </row>
    <row r="28" spans="1:4">
      <c r="A28">
        <v>27</v>
      </c>
      <c r="B28">
        <v>2.3660000000000001</v>
      </c>
      <c r="C28">
        <v>2.9180000000000001</v>
      </c>
      <c r="D28">
        <v>2.2519999999999998</v>
      </c>
    </row>
    <row r="29" spans="1:4">
      <c r="A29">
        <v>28</v>
      </c>
      <c r="B29">
        <v>3.21</v>
      </c>
      <c r="C29">
        <v>2.468</v>
      </c>
      <c r="D29">
        <v>3.0289999999999999</v>
      </c>
    </row>
    <row r="30" spans="1:4">
      <c r="A30">
        <v>29</v>
      </c>
      <c r="B30">
        <v>3.6160000000000001</v>
      </c>
      <c r="C30">
        <v>2.125</v>
      </c>
      <c r="D30">
        <v>1.752</v>
      </c>
    </row>
    <row r="31" spans="1:4">
      <c r="A31">
        <v>30</v>
      </c>
      <c r="B31">
        <v>2.9860000000000002</v>
      </c>
      <c r="C31">
        <v>2.3570000000000002</v>
      </c>
      <c r="D31">
        <v>3.3180000000000001</v>
      </c>
    </row>
    <row r="32" spans="1:4">
      <c r="A32">
        <v>31</v>
      </c>
      <c r="B32">
        <v>3.8180000000000001</v>
      </c>
      <c r="C32">
        <v>3.1120000000000001</v>
      </c>
      <c r="D32">
        <v>3.0059999999999998</v>
      </c>
    </row>
    <row r="33" spans="1:4">
      <c r="A33">
        <v>32</v>
      </c>
      <c r="B33">
        <v>3.8279999999999998</v>
      </c>
      <c r="C33">
        <v>2.73</v>
      </c>
      <c r="D33">
        <v>3.5049999999999999</v>
      </c>
    </row>
    <row r="34" spans="1:4">
      <c r="A34">
        <v>33</v>
      </c>
      <c r="B34">
        <v>3.6019999999999999</v>
      </c>
      <c r="C34">
        <v>2.5670000000000002</v>
      </c>
      <c r="D34">
        <v>3.3180000000000001</v>
      </c>
    </row>
    <row r="35" spans="1:4">
      <c r="A35">
        <v>34</v>
      </c>
      <c r="B35">
        <v>3.3540000000000001</v>
      </c>
      <c r="C35">
        <v>2.4220000000000002</v>
      </c>
      <c r="D35">
        <v>2.125</v>
      </c>
    </row>
    <row r="36" spans="1:4">
      <c r="A36">
        <v>35</v>
      </c>
      <c r="B36">
        <v>2.548</v>
      </c>
      <c r="C36">
        <v>3.056</v>
      </c>
      <c r="D36">
        <v>3.3929999999999998</v>
      </c>
    </row>
    <row r="37" spans="1:4">
      <c r="A37">
        <v>36</v>
      </c>
      <c r="B37">
        <v>4.1289999999999996</v>
      </c>
      <c r="C37">
        <v>3.823</v>
      </c>
      <c r="D37">
        <v>1.9</v>
      </c>
    </row>
    <row r="38" spans="1:4">
      <c r="A38">
        <v>37</v>
      </c>
      <c r="B38">
        <v>3.415</v>
      </c>
      <c r="C38">
        <v>2.3860000000000001</v>
      </c>
      <c r="D38">
        <v>3.141</v>
      </c>
    </row>
    <row r="39" spans="1:4">
      <c r="A39">
        <v>38</v>
      </c>
      <c r="B39">
        <v>4.2809999999999997</v>
      </c>
      <c r="C39">
        <v>3.0289999999999999</v>
      </c>
      <c r="D39">
        <v>2.83</v>
      </c>
    </row>
    <row r="40" spans="1:4">
      <c r="A40">
        <v>39</v>
      </c>
      <c r="B40">
        <v>5.6849999999999996</v>
      </c>
      <c r="C40">
        <v>3.073</v>
      </c>
      <c r="D40">
        <v>3.093</v>
      </c>
    </row>
    <row r="41" spans="1:4">
      <c r="A41">
        <v>40</v>
      </c>
      <c r="B41">
        <v>4.8470000000000004</v>
      </c>
      <c r="C41">
        <v>3.15</v>
      </c>
      <c r="D41">
        <v>2.734</v>
      </c>
    </row>
    <row r="42" spans="1:4">
      <c r="A42">
        <v>41</v>
      </c>
      <c r="B42">
        <v>2.5790000000000002</v>
      </c>
      <c r="C42">
        <v>2.8010000000000002</v>
      </c>
      <c r="D42">
        <v>1.5209999999999999</v>
      </c>
    </row>
    <row r="43" spans="1:4">
      <c r="A43">
        <v>42</v>
      </c>
      <c r="B43">
        <v>3.15</v>
      </c>
      <c r="C43">
        <v>3.0640000000000001</v>
      </c>
      <c r="D43">
        <v>2.8380000000000001</v>
      </c>
    </row>
    <row r="44" spans="1:4">
      <c r="A44">
        <v>43</v>
      </c>
      <c r="B44">
        <v>3.9630000000000001</v>
      </c>
      <c r="C44">
        <v>3.02</v>
      </c>
      <c r="D44">
        <v>2.8929999999999998</v>
      </c>
    </row>
    <row r="45" spans="1:4">
      <c r="A45">
        <v>44</v>
      </c>
      <c r="B45">
        <v>5.5389999999999997</v>
      </c>
      <c r="C45">
        <v>2.85</v>
      </c>
      <c r="D45">
        <v>2.5059999999999998</v>
      </c>
    </row>
    <row r="46" spans="1:4">
      <c r="A46">
        <v>45</v>
      </c>
      <c r="B46">
        <v>5.9720000000000004</v>
      </c>
      <c r="C46">
        <v>2.6680000000000001</v>
      </c>
      <c r="D46">
        <v>2.5009999999999999</v>
      </c>
    </row>
    <row r="47" spans="1:4">
      <c r="A47">
        <v>46</v>
      </c>
      <c r="B47">
        <v>3.746</v>
      </c>
      <c r="C47">
        <v>2.2669999999999999</v>
      </c>
      <c r="D47">
        <v>2.585</v>
      </c>
    </row>
    <row r="48" spans="1:4">
      <c r="A48">
        <v>47</v>
      </c>
      <c r="B48">
        <v>3.16</v>
      </c>
      <c r="C48">
        <v>2.835</v>
      </c>
      <c r="D48">
        <v>2.2669999999999999</v>
      </c>
    </row>
    <row r="49" spans="1:4">
      <c r="A49">
        <v>48</v>
      </c>
      <c r="B49">
        <v>3.0150000000000001</v>
      </c>
      <c r="C49">
        <v>3.19</v>
      </c>
      <c r="D49">
        <v>2.173</v>
      </c>
    </row>
    <row r="50" spans="1:4">
      <c r="A50">
        <v>49</v>
      </c>
      <c r="B50">
        <v>3.76</v>
      </c>
      <c r="C50">
        <v>2.1920000000000002</v>
      </c>
      <c r="D50">
        <v>2.347</v>
      </c>
    </row>
    <row r="51" spans="1:4">
      <c r="A51">
        <v>50</v>
      </c>
      <c r="B51">
        <v>2.407</v>
      </c>
      <c r="C51">
        <v>3.0409999999999999</v>
      </c>
      <c r="D51">
        <v>3.0059999999999998</v>
      </c>
    </row>
    <row r="52" spans="1:4">
      <c r="A52">
        <v>51</v>
      </c>
      <c r="B52">
        <v>3.5489999999999999</v>
      </c>
      <c r="C52">
        <v>2.2360000000000002</v>
      </c>
      <c r="D52">
        <v>2.3170000000000002</v>
      </c>
    </row>
    <row r="53" spans="1:4">
      <c r="A53">
        <v>52</v>
      </c>
      <c r="B53">
        <v>3.4</v>
      </c>
      <c r="C53">
        <v>3.137</v>
      </c>
      <c r="D53">
        <v>2.0169999999999999</v>
      </c>
    </row>
    <row r="54" spans="1:4">
      <c r="A54">
        <v>53</v>
      </c>
      <c r="B54">
        <v>3.21</v>
      </c>
      <c r="C54">
        <v>3.1110000000000002</v>
      </c>
    </row>
    <row r="55" spans="1:4">
      <c r="A55">
        <v>54</v>
      </c>
      <c r="B55">
        <v>5.9059999999999997</v>
      </c>
      <c r="C55">
        <v>2.8380000000000001</v>
      </c>
    </row>
    <row r="56" spans="1:4">
      <c r="A56">
        <v>55</v>
      </c>
      <c r="B56">
        <v>4.1950000000000003</v>
      </c>
      <c r="C56">
        <v>2.8380000000000001</v>
      </c>
    </row>
    <row r="57" spans="1:4">
      <c r="A57">
        <v>56</v>
      </c>
      <c r="C57">
        <v>2.911</v>
      </c>
    </row>
    <row r="58" spans="1:4">
      <c r="A58">
        <v>57</v>
      </c>
      <c r="C58">
        <v>1.5569999999999999</v>
      </c>
    </row>
    <row r="59" spans="1:4">
      <c r="A59">
        <v>58</v>
      </c>
      <c r="C59">
        <v>2.73</v>
      </c>
    </row>
    <row r="60" spans="1:4">
      <c r="A60">
        <v>59</v>
      </c>
      <c r="C60">
        <v>2.593</v>
      </c>
    </row>
    <row r="61" spans="1:4">
      <c r="A61">
        <v>60</v>
      </c>
    </row>
    <row r="62" spans="1:4">
      <c r="A62" t="s">
        <v>61</v>
      </c>
      <c r="B62">
        <f>AVERAGE(B2:B61)</f>
        <v>3.8021454545454545</v>
      </c>
      <c r="C62">
        <f>AVERAGE(C2:C61)</f>
        <v>2.7142203389830493</v>
      </c>
      <c r="D62">
        <f>AVERAGE(D2:D61)</f>
        <v>2.705173076923076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"/>
  <sheetViews>
    <sheetView workbookViewId="0">
      <selection activeCell="D26" sqref="D26"/>
    </sheetView>
  </sheetViews>
  <sheetFormatPr baseColWidth="10" defaultColWidth="8.83203125" defaultRowHeight="15"/>
  <cols>
    <col min="1" max="1" width="11.5" customWidth="1"/>
    <col min="5" max="5" width="9" style="3"/>
  </cols>
  <sheetData>
    <row r="1" spans="1:8">
      <c r="A1" s="11" t="s">
        <v>62</v>
      </c>
      <c r="B1" s="11" t="s">
        <v>6</v>
      </c>
      <c r="C1" s="11"/>
      <c r="D1" s="11"/>
      <c r="E1" s="2"/>
      <c r="F1" s="11" t="s">
        <v>7</v>
      </c>
      <c r="G1" s="11"/>
      <c r="H1" s="11"/>
    </row>
    <row r="2" spans="1:8">
      <c r="A2" s="11"/>
      <c r="B2" t="s">
        <v>2</v>
      </c>
      <c r="C2" t="s">
        <v>3</v>
      </c>
      <c r="D2" t="s">
        <v>4</v>
      </c>
      <c r="F2" t="s">
        <v>5</v>
      </c>
      <c r="G2" t="s">
        <v>0</v>
      </c>
      <c r="H2" t="s">
        <v>1</v>
      </c>
    </row>
    <row r="3" spans="1:8">
      <c r="A3">
        <v>1</v>
      </c>
      <c r="B3">
        <f>4+5+3+2+2+1+4+1+3+2+2+2</f>
        <v>31</v>
      </c>
      <c r="C3">
        <v>18</v>
      </c>
      <c r="D3" s="1">
        <f>C3/B3</f>
        <v>0.58064516129032262</v>
      </c>
      <c r="E3" s="3">
        <v>1</v>
      </c>
      <c r="F3" s="3">
        <v>35</v>
      </c>
      <c r="G3" s="3">
        <v>5</v>
      </c>
      <c r="H3" s="1">
        <f>G3/F3</f>
        <v>0.14285714285714285</v>
      </c>
    </row>
    <row r="4" spans="1:8">
      <c r="A4">
        <v>2</v>
      </c>
      <c r="B4">
        <v>32</v>
      </c>
      <c r="C4">
        <v>18</v>
      </c>
      <c r="D4" s="1">
        <f t="shared" ref="D4:D5" si="0">C4/B4</f>
        <v>0.5625</v>
      </c>
      <c r="E4" s="3">
        <v>2</v>
      </c>
      <c r="F4" s="3">
        <v>37</v>
      </c>
      <c r="G4">
        <v>5</v>
      </c>
      <c r="H4" s="1">
        <f t="shared" ref="H4:H5" si="1">G4/F4</f>
        <v>0.13513513513513514</v>
      </c>
    </row>
    <row r="5" spans="1:8">
      <c r="A5">
        <v>3</v>
      </c>
      <c r="B5">
        <v>30</v>
      </c>
      <c r="C5">
        <v>16</v>
      </c>
      <c r="D5" s="1">
        <f t="shared" si="0"/>
        <v>0.53333333333333333</v>
      </c>
      <c r="E5" s="3">
        <v>3</v>
      </c>
      <c r="F5" s="3">
        <v>34</v>
      </c>
      <c r="G5">
        <v>4</v>
      </c>
      <c r="H5" s="1">
        <f t="shared" si="1"/>
        <v>0.11764705882352941</v>
      </c>
    </row>
  </sheetData>
  <mergeCells count="3">
    <mergeCell ref="B1:D1"/>
    <mergeCell ref="F1:H1"/>
    <mergeCell ref="A1:A2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365D0-7E8A-4F49-B408-891103038DC5}">
  <dimension ref="A1:V51"/>
  <sheetViews>
    <sheetView topLeftCell="A22" workbookViewId="0">
      <selection activeCell="A38" sqref="A38"/>
    </sheetView>
  </sheetViews>
  <sheetFormatPr baseColWidth="10" defaultColWidth="8.83203125" defaultRowHeight="15"/>
  <sheetData>
    <row r="1" spans="1:22">
      <c r="A1" s="14" t="s">
        <v>64</v>
      </c>
    </row>
    <row r="2" spans="1:22">
      <c r="A2" s="15" t="s">
        <v>66</v>
      </c>
      <c r="B2" s="16" t="s">
        <v>105</v>
      </c>
      <c r="C2" s="16"/>
      <c r="D2" s="16"/>
      <c r="E2" s="16" t="s">
        <v>106</v>
      </c>
      <c r="F2" s="16"/>
      <c r="G2" s="16"/>
      <c r="H2" s="16" t="s">
        <v>107</v>
      </c>
      <c r="I2" s="16"/>
      <c r="J2" s="16"/>
      <c r="K2" s="16" t="s">
        <v>108</v>
      </c>
      <c r="L2" s="16"/>
      <c r="M2" s="16"/>
      <c r="N2" s="16" t="s">
        <v>109</v>
      </c>
      <c r="O2" s="16"/>
      <c r="P2" s="16"/>
      <c r="Q2" s="16" t="s">
        <v>110</v>
      </c>
      <c r="R2" s="16"/>
      <c r="S2" s="16"/>
      <c r="T2" s="16" t="s">
        <v>111</v>
      </c>
      <c r="U2" s="16"/>
      <c r="V2" s="16"/>
    </row>
    <row r="3" spans="1:22">
      <c r="A3" s="15"/>
      <c r="B3" s="15">
        <v>1</v>
      </c>
      <c r="C3" s="15">
        <v>2</v>
      </c>
      <c r="D3" s="15">
        <v>3</v>
      </c>
      <c r="E3" s="15">
        <v>1</v>
      </c>
      <c r="F3" s="15">
        <v>2</v>
      </c>
      <c r="G3" s="15">
        <v>3</v>
      </c>
      <c r="H3" s="15">
        <v>1</v>
      </c>
      <c r="I3" s="15">
        <v>2</v>
      </c>
      <c r="J3" s="15">
        <v>3</v>
      </c>
      <c r="K3" s="15">
        <v>1</v>
      </c>
      <c r="L3" s="15">
        <v>2</v>
      </c>
      <c r="M3" s="15">
        <v>3</v>
      </c>
      <c r="N3" s="15">
        <v>1</v>
      </c>
      <c r="O3" s="15">
        <v>2</v>
      </c>
      <c r="P3" s="15">
        <v>3</v>
      </c>
      <c r="Q3" s="15">
        <v>1</v>
      </c>
      <c r="R3" s="15">
        <v>2</v>
      </c>
      <c r="S3" s="15">
        <v>3</v>
      </c>
      <c r="T3" s="15">
        <v>1</v>
      </c>
      <c r="U3" s="15">
        <v>2</v>
      </c>
      <c r="V3" s="15">
        <v>3</v>
      </c>
    </row>
    <row r="4" spans="1:22">
      <c r="A4" s="15" t="s">
        <v>74</v>
      </c>
      <c r="B4">
        <v>22.74</v>
      </c>
      <c r="C4">
        <v>22.98</v>
      </c>
      <c r="D4">
        <v>22.86</v>
      </c>
      <c r="E4">
        <v>23.7</v>
      </c>
      <c r="F4">
        <v>23.77</v>
      </c>
      <c r="G4">
        <v>23.9</v>
      </c>
      <c r="H4">
        <v>23.68</v>
      </c>
      <c r="I4">
        <v>23.94</v>
      </c>
      <c r="J4">
        <v>24.06</v>
      </c>
      <c r="K4">
        <v>23.63</v>
      </c>
      <c r="L4">
        <v>23.81</v>
      </c>
      <c r="M4">
        <v>24.08</v>
      </c>
      <c r="N4">
        <v>23.05</v>
      </c>
      <c r="O4">
        <v>23.65</v>
      </c>
      <c r="P4">
        <v>23.73</v>
      </c>
      <c r="Q4">
        <v>22.76</v>
      </c>
      <c r="R4">
        <v>23.01</v>
      </c>
      <c r="S4">
        <v>23.05</v>
      </c>
      <c r="T4">
        <v>22.76</v>
      </c>
      <c r="U4">
        <v>22.81</v>
      </c>
      <c r="V4">
        <v>23.03</v>
      </c>
    </row>
    <row r="5" spans="1:22">
      <c r="A5" s="15" t="s">
        <v>75</v>
      </c>
      <c r="B5">
        <v>17.47</v>
      </c>
      <c r="C5">
        <v>17.690000000000001</v>
      </c>
      <c r="D5">
        <v>17.670000000000002</v>
      </c>
      <c r="E5">
        <v>17.649999999999999</v>
      </c>
      <c r="F5">
        <v>17.47</v>
      </c>
      <c r="G5">
        <v>17.68</v>
      </c>
      <c r="H5">
        <v>17.63</v>
      </c>
      <c r="I5">
        <v>17.96</v>
      </c>
      <c r="J5">
        <v>17.63</v>
      </c>
      <c r="K5">
        <v>17.59</v>
      </c>
      <c r="L5">
        <v>17.63</v>
      </c>
      <c r="M5">
        <v>17.559999999999999</v>
      </c>
      <c r="N5">
        <v>17.63</v>
      </c>
      <c r="O5">
        <v>17.57</v>
      </c>
      <c r="P5">
        <v>17.559999999999999</v>
      </c>
      <c r="Q5">
        <v>17.670000000000002</v>
      </c>
      <c r="R5">
        <v>17.850000000000001</v>
      </c>
      <c r="S5">
        <v>17.670000000000002</v>
      </c>
      <c r="T5">
        <v>17.7</v>
      </c>
      <c r="U5">
        <v>17.84</v>
      </c>
      <c r="V5">
        <v>17.64</v>
      </c>
    </row>
    <row r="6" spans="1:22">
      <c r="A6" s="15" t="s">
        <v>74</v>
      </c>
      <c r="B6" s="16">
        <f>AVERAGE(B4:D4)</f>
        <v>22.86</v>
      </c>
      <c r="C6" s="16"/>
      <c r="D6" s="16"/>
      <c r="E6" s="16">
        <f>AVERAGE(E4:G4)</f>
        <v>23.790000000000003</v>
      </c>
      <c r="F6" s="16"/>
      <c r="G6" s="16"/>
      <c r="H6" s="16">
        <f>AVERAGE(H4:J4)</f>
        <v>23.893333333333334</v>
      </c>
      <c r="I6" s="16"/>
      <c r="J6" s="16"/>
      <c r="K6" s="16">
        <f>AVERAGE(K4:M4)</f>
        <v>23.84</v>
      </c>
      <c r="L6" s="16"/>
      <c r="M6" s="16"/>
      <c r="N6" s="16">
        <f>AVERAGE(N4:P4)</f>
        <v>23.47666666666667</v>
      </c>
      <c r="O6" s="16"/>
      <c r="P6" s="16"/>
      <c r="Q6" s="16">
        <f>AVERAGE(Q4:S4)</f>
        <v>22.94</v>
      </c>
      <c r="R6" s="16"/>
      <c r="S6" s="16"/>
      <c r="T6" s="16">
        <f>AVERAGE(T4:V4)</f>
        <v>22.866666666666664</v>
      </c>
      <c r="U6" s="16"/>
      <c r="V6" s="16"/>
    </row>
    <row r="7" spans="1:22">
      <c r="A7" s="15" t="s">
        <v>75</v>
      </c>
      <c r="B7" s="16">
        <f>AVERAGE(B5:D5)</f>
        <v>17.61</v>
      </c>
      <c r="C7" s="16"/>
      <c r="D7" s="16"/>
      <c r="E7" s="16">
        <f>AVERAGE(E5:G5)</f>
        <v>17.599999999999998</v>
      </c>
      <c r="F7" s="16"/>
      <c r="G7" s="16"/>
      <c r="H7" s="16">
        <f>AVERAGE(H5:J5)</f>
        <v>17.739999999999998</v>
      </c>
      <c r="I7" s="16"/>
      <c r="J7" s="16"/>
      <c r="K7" s="16">
        <f>AVERAGE(K5:M5)</f>
        <v>17.593333333333334</v>
      </c>
      <c r="L7" s="16"/>
      <c r="M7" s="16"/>
      <c r="N7" s="16">
        <f>AVERAGE(N5:P5)</f>
        <v>17.58666666666667</v>
      </c>
      <c r="O7" s="16"/>
      <c r="P7" s="16"/>
      <c r="Q7" s="16">
        <f>AVERAGE(Q5:S5)</f>
        <v>17.73</v>
      </c>
      <c r="R7" s="16"/>
      <c r="S7" s="16"/>
      <c r="T7" s="16">
        <f>AVERAGE(T5:V5)</f>
        <v>17.726666666666667</v>
      </c>
      <c r="U7" s="16"/>
      <c r="V7" s="16"/>
    </row>
    <row r="8" spans="1:22">
      <c r="A8" s="15" t="s">
        <v>76</v>
      </c>
      <c r="B8" s="16">
        <f>B6-B7</f>
        <v>5.25</v>
      </c>
      <c r="C8" s="16"/>
      <c r="D8" s="16"/>
      <c r="E8" s="16">
        <f t="shared" ref="E8" si="0">E6-E7</f>
        <v>6.1900000000000048</v>
      </c>
      <c r="F8" s="16"/>
      <c r="G8" s="16"/>
      <c r="H8" s="16">
        <f t="shared" ref="H8" si="1">H6-H7</f>
        <v>6.153333333333336</v>
      </c>
      <c r="I8" s="16"/>
      <c r="J8" s="16"/>
      <c r="K8" s="16">
        <f t="shared" ref="K8" si="2">K6-K7</f>
        <v>6.2466666666666661</v>
      </c>
      <c r="L8" s="16"/>
      <c r="M8" s="16"/>
      <c r="N8" s="16">
        <f t="shared" ref="N8" si="3">N6-N7</f>
        <v>5.8900000000000006</v>
      </c>
      <c r="O8" s="16"/>
      <c r="P8" s="16"/>
      <c r="Q8" s="16">
        <f t="shared" ref="Q8" si="4">Q6-Q7</f>
        <v>5.2100000000000009</v>
      </c>
      <c r="R8" s="16"/>
      <c r="S8" s="16"/>
      <c r="T8" s="16">
        <f>T6-T7</f>
        <v>5.139999999999997</v>
      </c>
      <c r="U8" s="16"/>
      <c r="V8" s="16"/>
    </row>
    <row r="9" spans="1:22">
      <c r="A9" s="15" t="s">
        <v>77</v>
      </c>
      <c r="B9" s="17">
        <v>1</v>
      </c>
      <c r="C9" s="18"/>
      <c r="D9" s="19"/>
      <c r="E9" s="17">
        <f>E8-B8</f>
        <v>0.94000000000000483</v>
      </c>
      <c r="F9" s="18"/>
      <c r="G9" s="19"/>
      <c r="H9" s="17">
        <f>H8-B8</f>
        <v>0.90333333333333599</v>
      </c>
      <c r="I9" s="18"/>
      <c r="J9" s="19"/>
      <c r="K9" s="17">
        <f>K8-B8</f>
        <v>0.99666666666666615</v>
      </c>
      <c r="L9" s="18"/>
      <c r="M9" s="19"/>
      <c r="N9" s="17">
        <f>N8-B8</f>
        <v>0.64000000000000057</v>
      </c>
      <c r="O9" s="18"/>
      <c r="P9" s="19"/>
      <c r="Q9" s="17">
        <f>Q8-B8</f>
        <v>-3.9999999999999147E-2</v>
      </c>
      <c r="R9" s="18"/>
      <c r="S9" s="19"/>
      <c r="T9" s="17">
        <f>T8-B8</f>
        <v>-0.11000000000000298</v>
      </c>
      <c r="U9" s="18"/>
      <c r="V9" s="19"/>
    </row>
    <row r="10" spans="1:22">
      <c r="A10" s="15" t="s">
        <v>78</v>
      </c>
      <c r="B10" s="17">
        <v>1</v>
      </c>
      <c r="C10" s="18"/>
      <c r="D10" s="19"/>
      <c r="E10" s="17">
        <f>2^-(E9)</f>
        <v>0.52123288042055893</v>
      </c>
      <c r="F10" s="18"/>
      <c r="G10" s="19"/>
      <c r="H10" s="17">
        <f t="shared" ref="H10" si="5">2^-(H9)</f>
        <v>0.53464999929086821</v>
      </c>
      <c r="I10" s="18"/>
      <c r="J10" s="19"/>
      <c r="K10" s="17">
        <f t="shared" ref="K10" si="6">2^-(K9)</f>
        <v>0.50115658092108661</v>
      </c>
      <c r="L10" s="18"/>
      <c r="M10" s="19"/>
      <c r="N10" s="17">
        <f t="shared" ref="N10" si="7">2^-(N9)</f>
        <v>0.64171294878145191</v>
      </c>
      <c r="O10" s="18"/>
      <c r="P10" s="19"/>
      <c r="Q10" s="17">
        <f t="shared" ref="Q10" si="8">2^-(Q9)</f>
        <v>1.0281138266560659</v>
      </c>
      <c r="R10" s="18"/>
      <c r="S10" s="19"/>
      <c r="T10" s="17">
        <f>2^-(T9)</f>
        <v>1.0792282365044295</v>
      </c>
      <c r="U10" s="18"/>
      <c r="V10" s="19"/>
    </row>
    <row r="13" spans="1:22">
      <c r="B13">
        <v>0</v>
      </c>
      <c r="C13">
        <v>0.5</v>
      </c>
      <c r="D13">
        <v>2</v>
      </c>
      <c r="E13">
        <v>4</v>
      </c>
      <c r="F13">
        <v>12</v>
      </c>
      <c r="G13">
        <v>24</v>
      </c>
      <c r="H13">
        <v>48</v>
      </c>
    </row>
    <row r="14" spans="1:22">
      <c r="B14">
        <f>B10</f>
        <v>1</v>
      </c>
      <c r="C14">
        <f>E10</f>
        <v>0.52123288042055893</v>
      </c>
      <c r="D14">
        <f>H10</f>
        <v>0.53464999929086821</v>
      </c>
      <c r="E14">
        <f>K10</f>
        <v>0.50115658092108661</v>
      </c>
      <c r="F14">
        <f>N10</f>
        <v>0.64171294878145191</v>
      </c>
      <c r="G14">
        <f>Q10</f>
        <v>1.0281138266560659</v>
      </c>
      <c r="H14">
        <f>T10</f>
        <v>1.0792282365044295</v>
      </c>
    </row>
    <row r="16" spans="1:22">
      <c r="A16" s="15" t="s">
        <v>66</v>
      </c>
      <c r="B16" s="16" t="s">
        <v>105</v>
      </c>
      <c r="C16" s="16"/>
      <c r="D16" s="16"/>
      <c r="E16" s="16" t="s">
        <v>106</v>
      </c>
      <c r="F16" s="16"/>
      <c r="G16" s="16"/>
      <c r="H16" s="16" t="s">
        <v>107</v>
      </c>
      <c r="I16" s="16"/>
      <c r="J16" s="16"/>
      <c r="K16" s="16" t="s">
        <v>108</v>
      </c>
      <c r="L16" s="16"/>
      <c r="M16" s="16"/>
      <c r="N16" s="16" t="s">
        <v>109</v>
      </c>
      <c r="O16" s="16"/>
      <c r="P16" s="16"/>
      <c r="Q16" s="16" t="s">
        <v>110</v>
      </c>
      <c r="R16" s="16"/>
      <c r="S16" s="16"/>
      <c r="T16" s="16" t="s">
        <v>111</v>
      </c>
      <c r="U16" s="16"/>
      <c r="V16" s="16"/>
    </row>
    <row r="17" spans="1:22">
      <c r="A17" s="15"/>
      <c r="B17" s="15">
        <v>1</v>
      </c>
      <c r="C17" s="15">
        <v>2</v>
      </c>
      <c r="D17" s="15">
        <v>3</v>
      </c>
      <c r="E17" s="15">
        <v>1</v>
      </c>
      <c r="F17" s="15">
        <v>2</v>
      </c>
      <c r="G17" s="15">
        <v>3</v>
      </c>
      <c r="H17" s="15">
        <v>1</v>
      </c>
      <c r="I17" s="15">
        <v>2</v>
      </c>
      <c r="J17" s="15">
        <v>3</v>
      </c>
      <c r="K17" s="15">
        <v>1</v>
      </c>
      <c r="L17" s="15">
        <v>2</v>
      </c>
      <c r="M17" s="15">
        <v>3</v>
      </c>
      <c r="N17" s="15">
        <v>1</v>
      </c>
      <c r="O17" s="15">
        <v>2</v>
      </c>
      <c r="P17" s="15">
        <v>3</v>
      </c>
      <c r="Q17" s="15">
        <v>1</v>
      </c>
      <c r="R17" s="15">
        <v>2</v>
      </c>
      <c r="S17" s="15">
        <v>3</v>
      </c>
      <c r="T17" s="15">
        <v>1</v>
      </c>
      <c r="U17" s="15">
        <v>2</v>
      </c>
      <c r="V17" s="15">
        <v>3</v>
      </c>
    </row>
    <row r="18" spans="1:22">
      <c r="A18" s="15" t="s">
        <v>74</v>
      </c>
      <c r="B18">
        <v>22.97</v>
      </c>
      <c r="C18">
        <v>22.95</v>
      </c>
      <c r="D18">
        <v>22.92</v>
      </c>
      <c r="E18">
        <v>23.75</v>
      </c>
      <c r="F18">
        <v>23.8</v>
      </c>
      <c r="G18">
        <v>23.76</v>
      </c>
      <c r="H18">
        <v>24.15</v>
      </c>
      <c r="I18">
        <v>24.68</v>
      </c>
      <c r="J18">
        <v>24.52</v>
      </c>
      <c r="K18">
        <v>24.25</v>
      </c>
      <c r="L18">
        <v>23.71</v>
      </c>
      <c r="M18">
        <v>24.34</v>
      </c>
      <c r="N18">
        <v>23.48</v>
      </c>
      <c r="O18">
        <v>24.3</v>
      </c>
      <c r="P18">
        <v>23.63</v>
      </c>
      <c r="Q18">
        <v>22.86</v>
      </c>
      <c r="R18">
        <v>23.29</v>
      </c>
      <c r="S18">
        <v>23.03</v>
      </c>
      <c r="T18">
        <v>22.39</v>
      </c>
      <c r="U18">
        <v>22.43</v>
      </c>
      <c r="V18">
        <v>22.58</v>
      </c>
    </row>
    <row r="19" spans="1:22">
      <c r="A19" s="15" t="s">
        <v>75</v>
      </c>
      <c r="B19">
        <v>17.309999999999999</v>
      </c>
      <c r="C19">
        <v>17.46</v>
      </c>
      <c r="D19">
        <v>17.54</v>
      </c>
      <c r="E19">
        <v>17.260000000000002</v>
      </c>
      <c r="F19">
        <v>17.420000000000002</v>
      </c>
      <c r="G19">
        <v>17.5</v>
      </c>
      <c r="H19">
        <v>17.59</v>
      </c>
      <c r="I19">
        <v>17.420000000000002</v>
      </c>
      <c r="J19">
        <v>17.510000000000002</v>
      </c>
      <c r="K19">
        <v>17.420000000000002</v>
      </c>
      <c r="L19">
        <v>17.46</v>
      </c>
      <c r="M19">
        <v>17.47</v>
      </c>
      <c r="N19">
        <v>17.45</v>
      </c>
      <c r="O19">
        <v>17.489999999999998</v>
      </c>
      <c r="P19">
        <v>17.5</v>
      </c>
      <c r="Q19">
        <v>17.420000000000002</v>
      </c>
      <c r="R19">
        <v>17.45</v>
      </c>
      <c r="S19">
        <v>17.579999999999998</v>
      </c>
      <c r="T19">
        <v>17.46</v>
      </c>
      <c r="U19">
        <v>17.670000000000002</v>
      </c>
      <c r="V19">
        <v>17.64</v>
      </c>
    </row>
    <row r="20" spans="1:22">
      <c r="A20" s="15" t="s">
        <v>74</v>
      </c>
      <c r="B20" s="16">
        <f>AVERAGE(B18:D18)</f>
        <v>22.946666666666669</v>
      </c>
      <c r="C20" s="16"/>
      <c r="D20" s="16"/>
      <c r="E20" s="16">
        <f>AVERAGE(E18:G18)</f>
        <v>23.77</v>
      </c>
      <c r="F20" s="16"/>
      <c r="G20" s="16"/>
      <c r="H20" s="16">
        <f>AVERAGE(H18:J18)</f>
        <v>24.45</v>
      </c>
      <c r="I20" s="16"/>
      <c r="J20" s="16"/>
      <c r="K20" s="16">
        <f>AVERAGE(K18:M18)</f>
        <v>24.099999999999998</v>
      </c>
      <c r="L20" s="16"/>
      <c r="M20" s="16"/>
      <c r="N20" s="16">
        <f>AVERAGE(N18:P18)</f>
        <v>23.803333333333331</v>
      </c>
      <c r="O20" s="16"/>
      <c r="P20" s="16"/>
      <c r="Q20" s="16">
        <f>AVERAGE(Q18:S18)</f>
        <v>23.060000000000002</v>
      </c>
      <c r="R20" s="16"/>
      <c r="S20" s="16"/>
      <c r="T20" s="16">
        <f>AVERAGE(T18:V18)</f>
        <v>22.466666666666669</v>
      </c>
      <c r="U20" s="16"/>
      <c r="V20" s="16"/>
    </row>
    <row r="21" spans="1:22">
      <c r="A21" s="15" t="s">
        <v>75</v>
      </c>
      <c r="B21" s="16">
        <f>AVERAGE(B19:D19)</f>
        <v>17.436666666666664</v>
      </c>
      <c r="C21" s="16"/>
      <c r="D21" s="16"/>
      <c r="E21" s="16">
        <f>AVERAGE(E19:G19)</f>
        <v>17.393333333333334</v>
      </c>
      <c r="F21" s="16"/>
      <c r="G21" s="16"/>
      <c r="H21" s="16">
        <f>AVERAGE(H19:J19)</f>
        <v>17.506666666666671</v>
      </c>
      <c r="I21" s="16"/>
      <c r="J21" s="16"/>
      <c r="K21" s="16">
        <f>AVERAGE(K19:M19)</f>
        <v>17.45</v>
      </c>
      <c r="L21" s="16"/>
      <c r="M21" s="16"/>
      <c r="N21" s="16">
        <f>AVERAGE(N19:P19)</f>
        <v>17.48</v>
      </c>
      <c r="O21" s="16"/>
      <c r="P21" s="16"/>
      <c r="Q21" s="16">
        <f>AVERAGE(Q19:S19)</f>
        <v>17.483333333333334</v>
      </c>
      <c r="R21" s="16"/>
      <c r="S21" s="16"/>
      <c r="T21" s="16">
        <f>AVERAGE(T19:V19)</f>
        <v>17.59</v>
      </c>
      <c r="U21" s="16"/>
      <c r="V21" s="16"/>
    </row>
    <row r="22" spans="1:22">
      <c r="A22" s="15" t="s">
        <v>76</v>
      </c>
      <c r="B22" s="16">
        <f>B20-B21</f>
        <v>5.5100000000000051</v>
      </c>
      <c r="C22" s="16"/>
      <c r="D22" s="16"/>
      <c r="E22" s="16">
        <f t="shared" ref="E22" si="9">E20-E21</f>
        <v>6.3766666666666652</v>
      </c>
      <c r="F22" s="16"/>
      <c r="G22" s="16"/>
      <c r="H22" s="16">
        <f t="shared" ref="H22" si="10">H20-H21</f>
        <v>6.943333333333328</v>
      </c>
      <c r="I22" s="16"/>
      <c r="J22" s="16"/>
      <c r="K22" s="16">
        <f t="shared" ref="K22" si="11">K20-K21</f>
        <v>6.6499999999999986</v>
      </c>
      <c r="L22" s="16"/>
      <c r="M22" s="16"/>
      <c r="N22" s="16">
        <f t="shared" ref="N22" si="12">N20-N21</f>
        <v>6.3233333333333306</v>
      </c>
      <c r="O22" s="16"/>
      <c r="P22" s="16"/>
      <c r="Q22" s="16">
        <f t="shared" ref="Q22" si="13">Q20-Q21</f>
        <v>5.576666666666668</v>
      </c>
      <c r="R22" s="16"/>
      <c r="S22" s="16"/>
      <c r="T22" s="16">
        <f>T20-T21</f>
        <v>4.8766666666666687</v>
      </c>
      <c r="U22" s="16"/>
      <c r="V22" s="16"/>
    </row>
    <row r="23" spans="1:22">
      <c r="A23" s="15" t="s">
        <v>77</v>
      </c>
      <c r="B23" s="17">
        <v>1</v>
      </c>
      <c r="C23" s="18"/>
      <c r="D23" s="19"/>
      <c r="E23" s="17">
        <f>E22-B22</f>
        <v>0.86666666666666003</v>
      </c>
      <c r="F23" s="18"/>
      <c r="G23" s="19"/>
      <c r="H23" s="17">
        <f>H22-B22</f>
        <v>1.4333333333333229</v>
      </c>
      <c r="I23" s="18"/>
      <c r="J23" s="19"/>
      <c r="K23" s="17">
        <f>K22-B22</f>
        <v>1.1399999999999935</v>
      </c>
      <c r="L23" s="18"/>
      <c r="M23" s="19"/>
      <c r="N23" s="17">
        <f>N22-B22</f>
        <v>0.81333333333332547</v>
      </c>
      <c r="O23" s="18"/>
      <c r="P23" s="19"/>
      <c r="Q23" s="17">
        <f>Q22-B22</f>
        <v>6.6666666666662877E-2</v>
      </c>
      <c r="R23" s="18"/>
      <c r="S23" s="19"/>
      <c r="T23" s="17">
        <f>T22-B22</f>
        <v>-0.63333333333333641</v>
      </c>
      <c r="U23" s="18"/>
      <c r="V23" s="19"/>
    </row>
    <row r="24" spans="1:22">
      <c r="A24" s="15" t="s">
        <v>78</v>
      </c>
      <c r="B24" s="17">
        <v>1</v>
      </c>
      <c r="C24" s="18"/>
      <c r="D24" s="19"/>
      <c r="E24" s="17">
        <f>2^-(E23)</f>
        <v>0.5484124898473155</v>
      </c>
      <c r="F24" s="18"/>
      <c r="G24" s="19"/>
      <c r="H24" s="17">
        <f t="shared" ref="H24" si="14">2^-(H23)</f>
        <v>0.37027438807164376</v>
      </c>
      <c r="I24" s="18"/>
      <c r="J24" s="19"/>
      <c r="K24" s="17">
        <f t="shared" ref="K24" si="15">2^-(K23)</f>
        <v>0.45375957765858255</v>
      </c>
      <c r="L24" s="18"/>
      <c r="M24" s="19"/>
      <c r="N24" s="17">
        <f t="shared" ref="N24" si="16">2^-(N23)</f>
        <v>0.5690655172939143</v>
      </c>
      <c r="O24" s="18"/>
      <c r="P24" s="19"/>
      <c r="Q24" s="17">
        <f t="shared" ref="Q24" si="17">2^-(Q23)</f>
        <v>0.95484160391041895</v>
      </c>
      <c r="R24" s="18"/>
      <c r="S24" s="19"/>
      <c r="T24" s="17">
        <f>2^-(T23)</f>
        <v>1.551144761833738</v>
      </c>
      <c r="U24" s="18"/>
      <c r="V24" s="19"/>
    </row>
    <row r="27" spans="1:22">
      <c r="B27">
        <v>0</v>
      </c>
      <c r="C27">
        <v>0.5</v>
      </c>
      <c r="D27">
        <v>2</v>
      </c>
      <c r="E27">
        <v>4</v>
      </c>
      <c r="F27">
        <v>12</v>
      </c>
      <c r="G27">
        <v>24</v>
      </c>
      <c r="H27">
        <v>48</v>
      </c>
    </row>
    <row r="28" spans="1:22">
      <c r="B28">
        <f>B24</f>
        <v>1</v>
      </c>
      <c r="C28">
        <f>E24</f>
        <v>0.5484124898473155</v>
      </c>
      <c r="D28">
        <f>H24</f>
        <v>0.37027438807164376</v>
      </c>
      <c r="E28">
        <f>K24</f>
        <v>0.45375957765858255</v>
      </c>
      <c r="F28">
        <f>N24</f>
        <v>0.5690655172939143</v>
      </c>
      <c r="G28">
        <f>Q24</f>
        <v>0.95484160391041895</v>
      </c>
      <c r="H28">
        <f>T24</f>
        <v>1.551144761833738</v>
      </c>
    </row>
    <row r="31" spans="1:22">
      <c r="A31" s="15" t="s">
        <v>66</v>
      </c>
      <c r="B31" s="16" t="s">
        <v>105</v>
      </c>
      <c r="C31" s="16"/>
      <c r="D31" s="16"/>
      <c r="E31" s="16" t="s">
        <v>106</v>
      </c>
      <c r="F31" s="16"/>
      <c r="G31" s="16"/>
      <c r="H31" s="16" t="s">
        <v>107</v>
      </c>
      <c r="I31" s="16"/>
      <c r="J31" s="16"/>
      <c r="K31" s="16" t="s">
        <v>108</v>
      </c>
      <c r="L31" s="16"/>
      <c r="M31" s="16"/>
      <c r="N31" s="16" t="s">
        <v>109</v>
      </c>
      <c r="O31" s="16"/>
      <c r="P31" s="16"/>
      <c r="Q31" s="16" t="s">
        <v>110</v>
      </c>
      <c r="R31" s="16"/>
      <c r="S31" s="16"/>
      <c r="T31" s="16" t="s">
        <v>111</v>
      </c>
      <c r="U31" s="16"/>
      <c r="V31" s="16"/>
    </row>
    <row r="32" spans="1:22">
      <c r="A32" s="15"/>
      <c r="B32" s="15">
        <v>1</v>
      </c>
      <c r="C32" s="15">
        <v>2</v>
      </c>
      <c r="D32" s="15">
        <v>3</v>
      </c>
      <c r="E32" s="15">
        <v>1</v>
      </c>
      <c r="F32" s="15">
        <v>2</v>
      </c>
      <c r="G32" s="15">
        <v>3</v>
      </c>
      <c r="H32" s="15">
        <v>1</v>
      </c>
      <c r="I32" s="15">
        <v>2</v>
      </c>
      <c r="J32" s="15">
        <v>3</v>
      </c>
      <c r="K32" s="15">
        <v>1</v>
      </c>
      <c r="L32" s="15">
        <v>2</v>
      </c>
      <c r="M32" s="15">
        <v>3</v>
      </c>
      <c r="N32" s="15">
        <v>1</v>
      </c>
      <c r="O32" s="15">
        <v>2</v>
      </c>
      <c r="P32" s="15">
        <v>3</v>
      </c>
      <c r="Q32" s="15">
        <v>1</v>
      </c>
      <c r="R32" s="15">
        <v>2</v>
      </c>
      <c r="S32" s="15">
        <v>3</v>
      </c>
      <c r="T32" s="15">
        <v>1</v>
      </c>
      <c r="U32" s="15">
        <v>2</v>
      </c>
      <c r="V32" s="15">
        <v>3</v>
      </c>
    </row>
    <row r="33" spans="1:22">
      <c r="A33" s="15" t="s">
        <v>74</v>
      </c>
      <c r="B33">
        <v>23.12</v>
      </c>
      <c r="C33">
        <v>23.19</v>
      </c>
      <c r="D33">
        <v>23.25</v>
      </c>
      <c r="E33">
        <v>24.34</v>
      </c>
      <c r="F33">
        <v>23.98</v>
      </c>
      <c r="G33">
        <v>23.97</v>
      </c>
      <c r="H33">
        <v>24.34</v>
      </c>
      <c r="I33">
        <v>24.25</v>
      </c>
      <c r="J33">
        <v>24.57</v>
      </c>
      <c r="K33">
        <v>23.83</v>
      </c>
      <c r="L33">
        <v>23.88</v>
      </c>
      <c r="M33">
        <v>24.19</v>
      </c>
      <c r="N33">
        <v>23.27</v>
      </c>
      <c r="O33">
        <v>23.28</v>
      </c>
      <c r="P33">
        <v>23.9</v>
      </c>
      <c r="Q33">
        <v>22.71</v>
      </c>
      <c r="R33">
        <v>22.78</v>
      </c>
      <c r="S33">
        <v>23.08</v>
      </c>
      <c r="T33">
        <v>22.38</v>
      </c>
      <c r="U33">
        <v>22.49</v>
      </c>
      <c r="V33">
        <v>22.74</v>
      </c>
    </row>
    <row r="34" spans="1:22">
      <c r="A34" s="15" t="s">
        <v>75</v>
      </c>
      <c r="B34">
        <v>17.53</v>
      </c>
      <c r="C34">
        <v>17.7</v>
      </c>
      <c r="D34">
        <v>17.3</v>
      </c>
      <c r="E34">
        <v>17.68</v>
      </c>
      <c r="F34">
        <v>17.5</v>
      </c>
      <c r="G34">
        <v>17.91</v>
      </c>
      <c r="H34">
        <v>17.7</v>
      </c>
      <c r="I34">
        <v>17.53</v>
      </c>
      <c r="J34">
        <v>17.68</v>
      </c>
      <c r="K34">
        <v>17.72</v>
      </c>
      <c r="L34">
        <v>17.43</v>
      </c>
      <c r="M34">
        <v>17.39</v>
      </c>
      <c r="N34">
        <v>17.48</v>
      </c>
      <c r="O34">
        <v>17.399999999999999</v>
      </c>
      <c r="P34">
        <v>17.41</v>
      </c>
      <c r="Q34">
        <v>17.68</v>
      </c>
      <c r="R34">
        <v>17.510000000000002</v>
      </c>
      <c r="S34">
        <v>17.48</v>
      </c>
      <c r="T34">
        <v>17.7</v>
      </c>
      <c r="U34">
        <v>17.57</v>
      </c>
      <c r="V34">
        <v>17.510000000000002</v>
      </c>
    </row>
    <row r="35" spans="1:22">
      <c r="A35" s="15" t="s">
        <v>74</v>
      </c>
      <c r="B35" s="16">
        <f>AVERAGE(B33:D33)</f>
        <v>23.186666666666667</v>
      </c>
      <c r="C35" s="16"/>
      <c r="D35" s="16"/>
      <c r="E35" s="16">
        <f>AVERAGE(E33:G33)</f>
        <v>24.096666666666664</v>
      </c>
      <c r="F35" s="16"/>
      <c r="G35" s="16"/>
      <c r="H35" s="16">
        <f>AVERAGE(H33:J33)</f>
        <v>24.386666666666667</v>
      </c>
      <c r="I35" s="16"/>
      <c r="J35" s="16"/>
      <c r="K35" s="16">
        <f>AVERAGE(K33:M33)</f>
        <v>23.966666666666665</v>
      </c>
      <c r="L35" s="16"/>
      <c r="M35" s="16"/>
      <c r="N35" s="16">
        <f>AVERAGE(N33:P33)</f>
        <v>23.483333333333331</v>
      </c>
      <c r="O35" s="16"/>
      <c r="P35" s="16"/>
      <c r="Q35" s="16">
        <f>AVERAGE(Q33:S33)</f>
        <v>22.856666666666666</v>
      </c>
      <c r="R35" s="16"/>
      <c r="S35" s="16"/>
      <c r="T35" s="16">
        <f>AVERAGE(T33:V33)</f>
        <v>22.536666666666665</v>
      </c>
      <c r="U35" s="16"/>
      <c r="V35" s="16"/>
    </row>
    <row r="36" spans="1:22">
      <c r="A36" s="15" t="s">
        <v>75</v>
      </c>
      <c r="B36" s="16">
        <f>AVERAGE(B34:D34)</f>
        <v>17.510000000000002</v>
      </c>
      <c r="C36" s="16"/>
      <c r="D36" s="16"/>
      <c r="E36" s="16">
        <f>AVERAGE(E34:G34)</f>
        <v>17.696666666666669</v>
      </c>
      <c r="F36" s="16"/>
      <c r="G36" s="16"/>
      <c r="H36" s="16">
        <f>AVERAGE(H34:J34)</f>
        <v>17.636666666666667</v>
      </c>
      <c r="I36" s="16"/>
      <c r="J36" s="16"/>
      <c r="K36" s="16">
        <f>AVERAGE(K34:M34)</f>
        <v>17.513333333333332</v>
      </c>
      <c r="L36" s="16"/>
      <c r="M36" s="16"/>
      <c r="N36" s="16">
        <f>AVERAGE(N34:P34)</f>
        <v>17.429999999999996</v>
      </c>
      <c r="O36" s="16"/>
      <c r="P36" s="16"/>
      <c r="Q36" s="16">
        <f>AVERAGE(Q34:S34)</f>
        <v>17.556666666666668</v>
      </c>
      <c r="R36" s="16"/>
      <c r="S36" s="16"/>
      <c r="T36" s="16">
        <f>AVERAGE(T34:V34)</f>
        <v>17.593333333333334</v>
      </c>
      <c r="U36" s="16"/>
      <c r="V36" s="16"/>
    </row>
    <row r="37" spans="1:22">
      <c r="A37" s="15" t="s">
        <v>76</v>
      </c>
      <c r="B37" s="16">
        <f>B35-B36</f>
        <v>5.6766666666666659</v>
      </c>
      <c r="C37" s="16"/>
      <c r="D37" s="16"/>
      <c r="E37" s="16">
        <f t="shared" ref="E37" si="18">E35-E36</f>
        <v>6.399999999999995</v>
      </c>
      <c r="F37" s="16"/>
      <c r="G37" s="16"/>
      <c r="H37" s="16">
        <f t="shared" ref="H37" si="19">H35-H36</f>
        <v>6.75</v>
      </c>
      <c r="I37" s="16"/>
      <c r="J37" s="16"/>
      <c r="K37" s="16">
        <f t="shared" ref="K37" si="20">K35-K36</f>
        <v>6.4533333333333331</v>
      </c>
      <c r="L37" s="16"/>
      <c r="M37" s="16"/>
      <c r="N37" s="16">
        <f t="shared" ref="N37" si="21">N35-N36</f>
        <v>6.0533333333333346</v>
      </c>
      <c r="O37" s="16"/>
      <c r="P37" s="16"/>
      <c r="Q37" s="16">
        <f t="shared" ref="Q37" si="22">Q35-Q36</f>
        <v>5.2999999999999972</v>
      </c>
      <c r="R37" s="16"/>
      <c r="S37" s="16"/>
      <c r="T37" s="16">
        <f>T35-T36</f>
        <v>4.9433333333333316</v>
      </c>
      <c r="U37" s="16"/>
      <c r="V37" s="16"/>
    </row>
    <row r="38" spans="1:22">
      <c r="A38" s="15" t="s">
        <v>77</v>
      </c>
      <c r="B38" s="17">
        <v>1</v>
      </c>
      <c r="C38" s="18"/>
      <c r="D38" s="19"/>
      <c r="E38" s="17">
        <f>E37-B37</f>
        <v>0.72333333333332916</v>
      </c>
      <c r="F38" s="18"/>
      <c r="G38" s="19"/>
      <c r="H38" s="17">
        <f>H37-B37</f>
        <v>1.0733333333333341</v>
      </c>
      <c r="I38" s="18"/>
      <c r="J38" s="19"/>
      <c r="K38" s="17">
        <f>K37-B37</f>
        <v>0.77666666666666728</v>
      </c>
      <c r="L38" s="18"/>
      <c r="M38" s="19"/>
      <c r="N38" s="17">
        <f>N37-B37</f>
        <v>0.3766666666666687</v>
      </c>
      <c r="O38" s="18"/>
      <c r="P38" s="19"/>
      <c r="Q38" s="17">
        <f>Q37-B37</f>
        <v>-0.3766666666666687</v>
      </c>
      <c r="R38" s="18"/>
      <c r="S38" s="19"/>
      <c r="T38" s="17">
        <f>T37-B37</f>
        <v>-0.73333333333333428</v>
      </c>
      <c r="U38" s="18"/>
      <c r="V38" s="19"/>
    </row>
    <row r="39" spans="1:22">
      <c r="A39" s="15" t="s">
        <v>78</v>
      </c>
      <c r="B39" s="17">
        <v>1</v>
      </c>
      <c r="C39" s="18"/>
      <c r="D39" s="19"/>
      <c r="E39" s="17">
        <f>2^-(E38)</f>
        <v>0.6056963684700376</v>
      </c>
      <c r="F39" s="18"/>
      <c r="G39" s="19"/>
      <c r="H39" s="17">
        <f t="shared" ref="H39" si="23">2^-(H38)</f>
        <v>0.47521973885540075</v>
      </c>
      <c r="I39" s="18"/>
      <c r="J39" s="19"/>
      <c r="K39" s="17">
        <f t="shared" ref="K39" si="24">2^-(K38)</f>
        <v>0.58371390187848571</v>
      </c>
      <c r="L39" s="18"/>
      <c r="M39" s="19"/>
      <c r="N39" s="17">
        <f t="shared" ref="N39" si="25">2^-(N38)</f>
        <v>0.7702151111567741</v>
      </c>
      <c r="O39" s="18"/>
      <c r="P39" s="19"/>
      <c r="Q39" s="17">
        <f t="shared" ref="Q39" si="26">2^-(Q38)</f>
        <v>1.2983385881615794</v>
      </c>
      <c r="R39" s="18"/>
      <c r="S39" s="19"/>
      <c r="T39" s="17">
        <f>2^-(T38)</f>
        <v>1.6624757922855766</v>
      </c>
      <c r="U39" s="18"/>
      <c r="V39" s="19"/>
    </row>
    <row r="42" spans="1:22">
      <c r="B42">
        <v>0</v>
      </c>
      <c r="C42">
        <v>0.5</v>
      </c>
      <c r="D42">
        <v>2</v>
      </c>
      <c r="E42">
        <v>4</v>
      </c>
      <c r="F42">
        <v>12</v>
      </c>
      <c r="G42">
        <v>24</v>
      </c>
      <c r="H42">
        <v>48</v>
      </c>
    </row>
    <row r="43" spans="1:22">
      <c r="B43">
        <f>B39</f>
        <v>1</v>
      </c>
      <c r="C43">
        <f>E39</f>
        <v>0.6056963684700376</v>
      </c>
      <c r="D43">
        <f>H39</f>
        <v>0.47521973885540075</v>
      </c>
      <c r="E43">
        <f>K39</f>
        <v>0.58371390187848571</v>
      </c>
      <c r="F43">
        <f>N39</f>
        <v>0.7702151111567741</v>
      </c>
      <c r="G43">
        <f>Q39</f>
        <v>1.2983385881615794</v>
      </c>
      <c r="H43">
        <f>T39</f>
        <v>1.6624757922855766</v>
      </c>
    </row>
    <row r="46" spans="1:22">
      <c r="A46" t="s">
        <v>81</v>
      </c>
    </row>
    <row r="47" spans="1:22">
      <c r="B47" s="11">
        <v>0</v>
      </c>
      <c r="C47" s="11"/>
      <c r="D47" s="11"/>
      <c r="E47" s="11">
        <v>0.5</v>
      </c>
      <c r="F47" s="11"/>
      <c r="G47" s="11"/>
      <c r="H47" s="11">
        <v>2</v>
      </c>
      <c r="I47" s="11"/>
      <c r="J47" s="11"/>
      <c r="K47" s="11">
        <v>4</v>
      </c>
      <c r="L47" s="11"/>
      <c r="M47" s="11"/>
      <c r="N47" s="11">
        <v>12</v>
      </c>
      <c r="O47" s="11"/>
      <c r="P47" s="11"/>
      <c r="Q47" s="21">
        <v>24</v>
      </c>
      <c r="R47" s="21"/>
      <c r="S47" s="21"/>
      <c r="T47" s="21">
        <v>48</v>
      </c>
      <c r="U47" s="21"/>
      <c r="V47" s="21"/>
    </row>
    <row r="48" spans="1:22">
      <c r="B48" s="20" t="s">
        <v>83</v>
      </c>
      <c r="C48" s="20" t="s">
        <v>84</v>
      </c>
      <c r="D48" s="20" t="s">
        <v>85</v>
      </c>
      <c r="E48" s="20" t="s">
        <v>83</v>
      </c>
      <c r="F48" s="20" t="s">
        <v>84</v>
      </c>
      <c r="G48" s="20" t="s">
        <v>85</v>
      </c>
      <c r="H48" s="20" t="s">
        <v>83</v>
      </c>
      <c r="I48" s="20" t="s">
        <v>84</v>
      </c>
      <c r="J48" s="20" t="s">
        <v>85</v>
      </c>
      <c r="K48" s="20" t="s">
        <v>83</v>
      </c>
      <c r="L48" s="20" t="s">
        <v>84</v>
      </c>
      <c r="M48" s="20" t="s">
        <v>85</v>
      </c>
      <c r="N48" s="20" t="s">
        <v>83</v>
      </c>
      <c r="O48" s="20" t="s">
        <v>84</v>
      </c>
      <c r="P48" s="20" t="s">
        <v>85</v>
      </c>
      <c r="Q48" s="20" t="s">
        <v>83</v>
      </c>
      <c r="R48" s="20" t="s">
        <v>84</v>
      </c>
      <c r="S48" s="20" t="s">
        <v>85</v>
      </c>
      <c r="T48" s="20" t="s">
        <v>83</v>
      </c>
      <c r="U48" s="20" t="s">
        <v>84</v>
      </c>
      <c r="V48" s="20" t="s">
        <v>85</v>
      </c>
    </row>
    <row r="49" spans="1:22">
      <c r="A49">
        <v>1</v>
      </c>
      <c r="B49">
        <v>95</v>
      </c>
      <c r="C49">
        <v>10</v>
      </c>
      <c r="D49" s="1">
        <f>C49/B49</f>
        <v>0.10526315789473684</v>
      </c>
      <c r="E49">
        <v>66</v>
      </c>
      <c r="F49">
        <v>7</v>
      </c>
      <c r="G49" s="1">
        <f>F49/E49</f>
        <v>0.10606060606060606</v>
      </c>
      <c r="H49">
        <v>58</v>
      </c>
      <c r="I49">
        <v>8</v>
      </c>
      <c r="J49" s="1">
        <f>I49/H49</f>
        <v>0.13793103448275862</v>
      </c>
      <c r="K49">
        <v>71</v>
      </c>
      <c r="L49">
        <v>10</v>
      </c>
      <c r="M49" s="1">
        <f>L49/K49</f>
        <v>0.14084507042253522</v>
      </c>
      <c r="N49">
        <v>95</v>
      </c>
      <c r="O49">
        <v>31</v>
      </c>
      <c r="P49" s="1">
        <f>O49/N49</f>
        <v>0.32631578947368423</v>
      </c>
      <c r="Q49">
        <v>89</v>
      </c>
      <c r="R49">
        <v>38</v>
      </c>
      <c r="S49" s="1">
        <f>R49/Q49</f>
        <v>0.42696629213483145</v>
      </c>
      <c r="T49">
        <v>91</v>
      </c>
      <c r="U49">
        <v>45</v>
      </c>
      <c r="V49" s="1">
        <f>U49/T49</f>
        <v>0.49450549450549453</v>
      </c>
    </row>
    <row r="50" spans="1:22">
      <c r="A50">
        <v>2</v>
      </c>
      <c r="B50">
        <v>77</v>
      </c>
      <c r="C50">
        <v>13</v>
      </c>
      <c r="D50" s="1">
        <f t="shared" ref="D50:D51" si="27">C50/B50</f>
        <v>0.16883116883116883</v>
      </c>
      <c r="E50">
        <v>91</v>
      </c>
      <c r="F50">
        <v>12</v>
      </c>
      <c r="G50" s="1">
        <f t="shared" ref="G50:G51" si="28">F50/E50</f>
        <v>0.13186813186813187</v>
      </c>
      <c r="H50">
        <v>71</v>
      </c>
      <c r="I50">
        <v>13</v>
      </c>
      <c r="J50" s="1">
        <f t="shared" ref="J50:J51" si="29">I50/H50</f>
        <v>0.18309859154929578</v>
      </c>
      <c r="K50">
        <v>77</v>
      </c>
      <c r="L50">
        <v>15</v>
      </c>
      <c r="M50" s="1">
        <f t="shared" ref="M50:M51" si="30">L50/K50</f>
        <v>0.19480519480519481</v>
      </c>
      <c r="N50">
        <v>80</v>
      </c>
      <c r="O50">
        <v>23</v>
      </c>
      <c r="P50" s="1">
        <f t="shared" ref="P50:P51" si="31">O50/N50</f>
        <v>0.28749999999999998</v>
      </c>
      <c r="Q50">
        <v>105</v>
      </c>
      <c r="R50">
        <v>33</v>
      </c>
      <c r="S50" s="1">
        <f t="shared" ref="S50:S51" si="32">R50/Q50</f>
        <v>0.31428571428571428</v>
      </c>
      <c r="T50">
        <v>110</v>
      </c>
      <c r="U50">
        <v>50</v>
      </c>
      <c r="V50" s="1">
        <f t="shared" ref="V50:V51" si="33">U50/T50</f>
        <v>0.45454545454545453</v>
      </c>
    </row>
    <row r="51" spans="1:22">
      <c r="A51">
        <v>3</v>
      </c>
      <c r="B51">
        <v>88</v>
      </c>
      <c r="C51">
        <v>10</v>
      </c>
      <c r="D51" s="1">
        <f t="shared" si="27"/>
        <v>0.11363636363636363</v>
      </c>
      <c r="E51">
        <v>65</v>
      </c>
      <c r="F51">
        <v>10</v>
      </c>
      <c r="G51" s="1">
        <f t="shared" si="28"/>
        <v>0.15384615384615385</v>
      </c>
      <c r="H51">
        <v>82</v>
      </c>
      <c r="I51">
        <v>10</v>
      </c>
      <c r="J51" s="1">
        <f t="shared" si="29"/>
        <v>0.12195121951219512</v>
      </c>
      <c r="K51">
        <v>89</v>
      </c>
      <c r="L51">
        <v>16</v>
      </c>
      <c r="M51" s="1">
        <f t="shared" si="30"/>
        <v>0.1797752808988764</v>
      </c>
      <c r="N51">
        <v>100</v>
      </c>
      <c r="O51">
        <v>26</v>
      </c>
      <c r="P51" s="1">
        <f t="shared" si="31"/>
        <v>0.26</v>
      </c>
      <c r="Q51">
        <v>85</v>
      </c>
      <c r="R51">
        <v>36</v>
      </c>
      <c r="S51" s="1">
        <f t="shared" si="32"/>
        <v>0.42352941176470588</v>
      </c>
      <c r="T51">
        <v>85</v>
      </c>
      <c r="U51">
        <v>48</v>
      </c>
      <c r="V51" s="1">
        <f t="shared" si="33"/>
        <v>0.56470588235294117</v>
      </c>
    </row>
  </sheetData>
  <mergeCells count="133">
    <mergeCell ref="T47:V47"/>
    <mergeCell ref="B47:D47"/>
    <mergeCell ref="E47:G47"/>
    <mergeCell ref="H47:J47"/>
    <mergeCell ref="K47:M47"/>
    <mergeCell ref="N47:P47"/>
    <mergeCell ref="Q47:S47"/>
    <mergeCell ref="T38:V38"/>
    <mergeCell ref="B39:D39"/>
    <mergeCell ref="E39:G39"/>
    <mergeCell ref="H39:J39"/>
    <mergeCell ref="K39:M39"/>
    <mergeCell ref="N39:P39"/>
    <mergeCell ref="Q39:S39"/>
    <mergeCell ref="T39:V39"/>
    <mergeCell ref="B38:D38"/>
    <mergeCell ref="E38:G38"/>
    <mergeCell ref="H38:J38"/>
    <mergeCell ref="K38:M38"/>
    <mergeCell ref="N38:P38"/>
    <mergeCell ref="Q38:S38"/>
    <mergeCell ref="T36:V36"/>
    <mergeCell ref="B37:D37"/>
    <mergeCell ref="E37:G37"/>
    <mergeCell ref="H37:J37"/>
    <mergeCell ref="K37:M37"/>
    <mergeCell ref="N37:P37"/>
    <mergeCell ref="Q37:S37"/>
    <mergeCell ref="T37:V37"/>
    <mergeCell ref="B36:D36"/>
    <mergeCell ref="E36:G36"/>
    <mergeCell ref="H36:J36"/>
    <mergeCell ref="K36:M36"/>
    <mergeCell ref="N36:P36"/>
    <mergeCell ref="Q36:S36"/>
    <mergeCell ref="T31:V31"/>
    <mergeCell ref="B35:D35"/>
    <mergeCell ref="E35:G35"/>
    <mergeCell ref="H35:J35"/>
    <mergeCell ref="K35:M35"/>
    <mergeCell ref="N35:P35"/>
    <mergeCell ref="Q35:S35"/>
    <mergeCell ref="T35:V35"/>
    <mergeCell ref="B31:D31"/>
    <mergeCell ref="E31:G31"/>
    <mergeCell ref="H31:J31"/>
    <mergeCell ref="K31:M31"/>
    <mergeCell ref="N31:P31"/>
    <mergeCell ref="Q31:S31"/>
    <mergeCell ref="T23:V23"/>
    <mergeCell ref="B24:D24"/>
    <mergeCell ref="E24:G24"/>
    <mergeCell ref="H24:J24"/>
    <mergeCell ref="K24:M24"/>
    <mergeCell ref="N24:P24"/>
    <mergeCell ref="Q24:S24"/>
    <mergeCell ref="T24:V24"/>
    <mergeCell ref="B23:D23"/>
    <mergeCell ref="E23:G23"/>
    <mergeCell ref="H23:J23"/>
    <mergeCell ref="K23:M23"/>
    <mergeCell ref="N23:P23"/>
    <mergeCell ref="Q23:S23"/>
    <mergeCell ref="T21:V21"/>
    <mergeCell ref="B22:D22"/>
    <mergeCell ref="E22:G22"/>
    <mergeCell ref="H22:J22"/>
    <mergeCell ref="K22:M22"/>
    <mergeCell ref="N22:P22"/>
    <mergeCell ref="Q22:S22"/>
    <mergeCell ref="T22:V22"/>
    <mergeCell ref="B21:D21"/>
    <mergeCell ref="E21:G21"/>
    <mergeCell ref="H21:J21"/>
    <mergeCell ref="K21:M21"/>
    <mergeCell ref="N21:P21"/>
    <mergeCell ref="Q21:S21"/>
    <mergeCell ref="T16:V16"/>
    <mergeCell ref="B20:D20"/>
    <mergeCell ref="E20:G20"/>
    <mergeCell ref="H20:J20"/>
    <mergeCell ref="K20:M20"/>
    <mergeCell ref="N20:P20"/>
    <mergeCell ref="Q20:S20"/>
    <mergeCell ref="T20:V20"/>
    <mergeCell ref="B16:D16"/>
    <mergeCell ref="E16:G16"/>
    <mergeCell ref="H16:J16"/>
    <mergeCell ref="K16:M16"/>
    <mergeCell ref="N16:P16"/>
    <mergeCell ref="Q16:S16"/>
    <mergeCell ref="T9:V9"/>
    <mergeCell ref="B10:D10"/>
    <mergeCell ref="E10:G10"/>
    <mergeCell ref="H10:J10"/>
    <mergeCell ref="K10:M10"/>
    <mergeCell ref="N10:P10"/>
    <mergeCell ref="Q10:S10"/>
    <mergeCell ref="T10:V10"/>
    <mergeCell ref="B9:D9"/>
    <mergeCell ref="E9:G9"/>
    <mergeCell ref="H9:J9"/>
    <mergeCell ref="K9:M9"/>
    <mergeCell ref="N9:P9"/>
    <mergeCell ref="Q9:S9"/>
    <mergeCell ref="T7:V7"/>
    <mergeCell ref="B8:D8"/>
    <mergeCell ref="E8:G8"/>
    <mergeCell ref="H8:J8"/>
    <mergeCell ref="K8:M8"/>
    <mergeCell ref="N8:P8"/>
    <mergeCell ref="Q8:S8"/>
    <mergeCell ref="T8:V8"/>
    <mergeCell ref="B7:D7"/>
    <mergeCell ref="E7:G7"/>
    <mergeCell ref="H7:J7"/>
    <mergeCell ref="K7:M7"/>
    <mergeCell ref="N7:P7"/>
    <mergeCell ref="Q7:S7"/>
    <mergeCell ref="T2:V2"/>
    <mergeCell ref="B6:D6"/>
    <mergeCell ref="E6:G6"/>
    <mergeCell ref="H6:J6"/>
    <mergeCell ref="K6:M6"/>
    <mergeCell ref="N6:P6"/>
    <mergeCell ref="Q6:S6"/>
    <mergeCell ref="T6:V6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8606B-7B0B-F74D-AA79-E1EA5FC89B9E}">
  <dimension ref="A2:T16"/>
  <sheetViews>
    <sheetView tabSelected="1" workbookViewId="0">
      <selection activeCell="H20" sqref="H20"/>
    </sheetView>
  </sheetViews>
  <sheetFormatPr baseColWidth="10" defaultColWidth="8.83203125" defaultRowHeight="15"/>
  <sheetData>
    <row r="2" spans="1:20">
      <c r="B2" s="21" t="s">
        <v>86</v>
      </c>
      <c r="C2" s="21"/>
      <c r="D2" s="21"/>
      <c r="E2" s="11" t="s">
        <v>99</v>
      </c>
      <c r="F2" s="11"/>
      <c r="G2" s="11"/>
      <c r="H2" s="11" t="s">
        <v>98</v>
      </c>
      <c r="I2" s="11"/>
      <c r="J2" s="11"/>
    </row>
    <row r="3" spans="1:20">
      <c r="A3" t="s">
        <v>112</v>
      </c>
      <c r="B3">
        <v>1</v>
      </c>
      <c r="C3">
        <v>2</v>
      </c>
      <c r="D3">
        <v>3</v>
      </c>
      <c r="E3">
        <v>1</v>
      </c>
      <c r="F3">
        <v>2</v>
      </c>
      <c r="G3">
        <v>3</v>
      </c>
      <c r="H3">
        <v>1</v>
      </c>
      <c r="I3">
        <v>2</v>
      </c>
      <c r="J3">
        <v>3</v>
      </c>
    </row>
    <row r="4" spans="1:20">
      <c r="A4" t="s">
        <v>113</v>
      </c>
      <c r="B4">
        <v>32.86</v>
      </c>
      <c r="C4" s="23">
        <v>35.954999999999998</v>
      </c>
      <c r="D4">
        <v>36.019999999999996</v>
      </c>
      <c r="E4">
        <v>34.68</v>
      </c>
      <c r="F4">
        <v>38.614999999999995</v>
      </c>
      <c r="G4">
        <v>39.115000000000002</v>
      </c>
      <c r="H4">
        <v>32.075000000000003</v>
      </c>
      <c r="I4">
        <v>36.590000000000003</v>
      </c>
      <c r="J4">
        <v>36.96</v>
      </c>
    </row>
    <row r="5" spans="1:20">
      <c r="A5" s="24" t="s">
        <v>114</v>
      </c>
      <c r="B5">
        <v>22.005000000000003</v>
      </c>
      <c r="C5" s="23">
        <v>24.200000000000003</v>
      </c>
      <c r="D5">
        <v>24.28</v>
      </c>
      <c r="E5">
        <v>21.265000000000001</v>
      </c>
      <c r="F5">
        <v>24.234999999999999</v>
      </c>
      <c r="G5">
        <v>24.490000000000002</v>
      </c>
      <c r="H5">
        <v>21.055</v>
      </c>
      <c r="I5">
        <v>24.799999999999997</v>
      </c>
      <c r="J5">
        <v>25.4</v>
      </c>
    </row>
    <row r="6" spans="1:20">
      <c r="A6" t="s">
        <v>115</v>
      </c>
      <c r="B6">
        <f>B4-B5</f>
        <v>10.854999999999997</v>
      </c>
      <c r="C6">
        <f t="shared" ref="C6:G6" si="0">C4-C5</f>
        <v>11.754999999999995</v>
      </c>
      <c r="D6">
        <f t="shared" si="0"/>
        <v>11.739999999999995</v>
      </c>
      <c r="E6">
        <f t="shared" si="0"/>
        <v>13.414999999999999</v>
      </c>
      <c r="F6">
        <f t="shared" si="0"/>
        <v>14.379999999999995</v>
      </c>
      <c r="G6">
        <f t="shared" si="0"/>
        <v>14.625</v>
      </c>
      <c r="H6">
        <f>H4-H5</f>
        <v>11.020000000000003</v>
      </c>
      <c r="I6">
        <f t="shared" ref="I6:J6" si="1">I4-I5</f>
        <v>11.790000000000006</v>
      </c>
      <c r="J6">
        <f t="shared" si="1"/>
        <v>11.560000000000002</v>
      </c>
    </row>
    <row r="7" spans="1:20">
      <c r="A7" t="s">
        <v>116</v>
      </c>
      <c r="E7">
        <f>E6-B6</f>
        <v>2.5600000000000023</v>
      </c>
      <c r="F7">
        <f t="shared" ref="F7:G7" si="2">F6-C6</f>
        <v>2.625</v>
      </c>
      <c r="G7">
        <f t="shared" si="2"/>
        <v>2.8850000000000051</v>
      </c>
      <c r="H7">
        <f>H6-B6</f>
        <v>0.16500000000000625</v>
      </c>
      <c r="I7">
        <f>I6-C6</f>
        <v>3.50000000000108E-2</v>
      </c>
      <c r="J7">
        <f>J6-D6</f>
        <v>-0.17999999999999261</v>
      </c>
    </row>
    <row r="8" spans="1:20">
      <c r="A8" t="s">
        <v>85</v>
      </c>
      <c r="B8">
        <v>1</v>
      </c>
      <c r="C8">
        <v>1</v>
      </c>
      <c r="D8">
        <v>1</v>
      </c>
      <c r="E8">
        <f>2^(-E7)</f>
        <v>0.16957554093095872</v>
      </c>
      <c r="F8">
        <f t="shared" ref="F8:J8" si="3">2^(-F7)</f>
        <v>0.16210494433137621</v>
      </c>
      <c r="G8">
        <f t="shared" si="3"/>
        <v>0.13537188069074013</v>
      </c>
      <c r="H8">
        <f t="shared" si="3"/>
        <v>0.89192851942008877</v>
      </c>
      <c r="I8">
        <f t="shared" si="3"/>
        <v>0.97603176077621745</v>
      </c>
      <c r="J8">
        <f t="shared" si="3"/>
        <v>1.1328838852957928</v>
      </c>
    </row>
    <row r="10" spans="1:20">
      <c r="B10" s="21" t="s">
        <v>86</v>
      </c>
      <c r="C10" s="21"/>
      <c r="D10" s="21"/>
      <c r="E10" s="11" t="s">
        <v>99</v>
      </c>
      <c r="F10" s="11"/>
      <c r="G10" s="11"/>
      <c r="H10" s="11" t="s">
        <v>98</v>
      </c>
      <c r="I10" s="11"/>
      <c r="J10" s="11"/>
    </row>
    <row r="11" spans="1:20">
      <c r="A11" t="s">
        <v>112</v>
      </c>
      <c r="B11">
        <v>1</v>
      </c>
      <c r="C11">
        <v>2</v>
      </c>
      <c r="D11">
        <v>3</v>
      </c>
      <c r="E11">
        <v>1</v>
      </c>
      <c r="F11">
        <v>2</v>
      </c>
      <c r="G11">
        <v>3</v>
      </c>
      <c r="H11">
        <v>1</v>
      </c>
      <c r="I11">
        <v>2</v>
      </c>
      <c r="J11">
        <v>3</v>
      </c>
    </row>
    <row r="12" spans="1:20">
      <c r="A12" t="s">
        <v>117</v>
      </c>
      <c r="B12">
        <v>34.090000000000003</v>
      </c>
      <c r="C12">
        <v>36.549999999999997</v>
      </c>
      <c r="D12">
        <v>36.965000000000003</v>
      </c>
      <c r="E12">
        <v>33.22</v>
      </c>
      <c r="F12">
        <v>37.305000000000007</v>
      </c>
      <c r="G12">
        <v>37.43</v>
      </c>
      <c r="H12">
        <v>33</v>
      </c>
      <c r="I12">
        <v>37.709999999999994</v>
      </c>
      <c r="J12">
        <v>38.44</v>
      </c>
    </row>
    <row r="13" spans="1:20">
      <c r="A13" s="24" t="s">
        <v>114</v>
      </c>
      <c r="B13">
        <v>22.005000000000003</v>
      </c>
      <c r="C13" s="23">
        <v>24.200000000000003</v>
      </c>
      <c r="D13">
        <v>24.28</v>
      </c>
      <c r="E13">
        <v>21.265000000000001</v>
      </c>
      <c r="F13">
        <v>24.234999999999999</v>
      </c>
      <c r="G13">
        <v>24.490000000000002</v>
      </c>
      <c r="H13">
        <v>21.055</v>
      </c>
      <c r="I13">
        <v>24.799999999999997</v>
      </c>
      <c r="J13">
        <v>25.4</v>
      </c>
      <c r="L13" s="6"/>
      <c r="M13" s="6"/>
      <c r="N13" s="6"/>
      <c r="O13" s="6"/>
      <c r="P13" s="6"/>
      <c r="Q13" s="6"/>
      <c r="R13" s="6"/>
      <c r="S13" s="6"/>
      <c r="T13" s="6"/>
    </row>
    <row r="14" spans="1:20">
      <c r="A14" t="s">
        <v>115</v>
      </c>
      <c r="B14">
        <f>B12-B13</f>
        <v>12.085000000000001</v>
      </c>
      <c r="C14">
        <f t="shared" ref="C14:J14" si="4">C12-C13</f>
        <v>12.349999999999994</v>
      </c>
      <c r="D14">
        <f t="shared" si="4"/>
        <v>12.685000000000002</v>
      </c>
      <c r="E14">
        <f t="shared" si="4"/>
        <v>11.954999999999998</v>
      </c>
      <c r="F14">
        <f t="shared" si="4"/>
        <v>13.070000000000007</v>
      </c>
      <c r="G14">
        <f t="shared" si="4"/>
        <v>12.939999999999998</v>
      </c>
      <c r="H14">
        <f t="shared" si="4"/>
        <v>11.945</v>
      </c>
      <c r="I14">
        <f t="shared" si="4"/>
        <v>12.909999999999997</v>
      </c>
      <c r="J14">
        <f t="shared" si="4"/>
        <v>13.04</v>
      </c>
    </row>
    <row r="15" spans="1:20">
      <c r="A15" t="s">
        <v>116</v>
      </c>
      <c r="E15">
        <f>E14-B14</f>
        <v>-0.13000000000000256</v>
      </c>
      <c r="F15">
        <f t="shared" ref="F15:G15" si="5">F14-C14</f>
        <v>0.72000000000001307</v>
      </c>
      <c r="G15">
        <f t="shared" si="5"/>
        <v>0.25499999999999545</v>
      </c>
      <c r="H15">
        <f>H14-B14</f>
        <v>-0.14000000000000057</v>
      </c>
      <c r="I15">
        <f>I14-C14</f>
        <v>0.56000000000000227</v>
      </c>
      <c r="J15">
        <f>J14-D14</f>
        <v>0.35499999999999687</v>
      </c>
    </row>
    <row r="16" spans="1:20">
      <c r="A16" t="s">
        <v>85</v>
      </c>
      <c r="B16">
        <v>1</v>
      </c>
      <c r="C16">
        <v>1</v>
      </c>
      <c r="D16">
        <v>1</v>
      </c>
      <c r="E16">
        <f>2^(-E15)</f>
        <v>1.0942937012607414</v>
      </c>
      <c r="F16">
        <f t="shared" ref="F16:J16" si="6">2^(-F15)</f>
        <v>0.60709744219751793</v>
      </c>
      <c r="G16">
        <f t="shared" si="6"/>
        <v>0.83798713466795116</v>
      </c>
      <c r="H16">
        <f t="shared" si="6"/>
        <v>1.1019051158766111</v>
      </c>
      <c r="I16">
        <f t="shared" si="6"/>
        <v>0.67830216372383489</v>
      </c>
      <c r="J16">
        <f t="shared" si="6"/>
        <v>0.78186964312859519</v>
      </c>
    </row>
  </sheetData>
  <mergeCells count="6">
    <mergeCell ref="B2:D2"/>
    <mergeCell ref="E2:G2"/>
    <mergeCell ref="H2:J2"/>
    <mergeCell ref="B10:D10"/>
    <mergeCell ref="E10:G10"/>
    <mergeCell ref="H10:J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0F80B-B64E-4EA7-95AF-83A39AC44076}">
  <dimension ref="A1:P5"/>
  <sheetViews>
    <sheetView workbookViewId="0">
      <selection sqref="A1:A2"/>
    </sheetView>
  </sheetViews>
  <sheetFormatPr baseColWidth="10" defaultColWidth="8.83203125" defaultRowHeight="15"/>
  <cols>
    <col min="1" max="1" width="14.5" customWidth="1"/>
  </cols>
  <sheetData>
    <row r="1" spans="1:16">
      <c r="A1" s="11" t="s">
        <v>63</v>
      </c>
      <c r="B1" s="11" t="s">
        <v>8</v>
      </c>
      <c r="C1" s="11"/>
      <c r="D1" s="11"/>
      <c r="E1" s="11" t="s">
        <v>9</v>
      </c>
      <c r="F1" s="11"/>
      <c r="G1" s="11"/>
      <c r="H1" s="11" t="s">
        <v>10</v>
      </c>
      <c r="I1" s="11"/>
      <c r="J1" s="11"/>
      <c r="K1" s="11" t="s">
        <v>11</v>
      </c>
      <c r="L1" s="11"/>
      <c r="M1" s="11"/>
      <c r="N1" s="11" t="s">
        <v>12</v>
      </c>
      <c r="O1" s="11"/>
      <c r="P1" s="11"/>
    </row>
    <row r="2" spans="1:16">
      <c r="A2" s="11"/>
      <c r="B2" t="s">
        <v>2</v>
      </c>
      <c r="C2" t="s">
        <v>0</v>
      </c>
      <c r="D2" t="s">
        <v>1</v>
      </c>
      <c r="E2" t="s">
        <v>2</v>
      </c>
      <c r="F2" t="s">
        <v>0</v>
      </c>
      <c r="G2" t="s">
        <v>1</v>
      </c>
      <c r="H2" t="s">
        <v>2</v>
      </c>
      <c r="I2" t="s">
        <v>0</v>
      </c>
      <c r="J2" t="s">
        <v>1</v>
      </c>
      <c r="K2" t="s">
        <v>2</v>
      </c>
      <c r="L2" t="s">
        <v>0</v>
      </c>
      <c r="M2" t="s">
        <v>1</v>
      </c>
      <c r="N2" t="s">
        <v>2</v>
      </c>
      <c r="O2" t="s">
        <v>0</v>
      </c>
      <c r="P2" t="s">
        <v>1</v>
      </c>
    </row>
    <row r="3" spans="1:16">
      <c r="A3">
        <v>1</v>
      </c>
      <c r="B3">
        <f>4+5+3+2+2+1+4+1+3+2+2+2</f>
        <v>31</v>
      </c>
      <c r="C3">
        <f>2+2+1+2+2+0+2+1+2+1+1+1</f>
        <v>17</v>
      </c>
      <c r="D3" s="1">
        <f>C3/B3</f>
        <v>0.54838709677419351</v>
      </c>
      <c r="E3">
        <v>33</v>
      </c>
      <c r="F3">
        <v>3</v>
      </c>
      <c r="G3" s="1">
        <f>F3/E3</f>
        <v>9.0909090909090912E-2</v>
      </c>
      <c r="H3">
        <v>39</v>
      </c>
      <c r="I3">
        <v>3</v>
      </c>
      <c r="J3" s="1">
        <f>I3/H3</f>
        <v>7.6923076923076927E-2</v>
      </c>
      <c r="K3">
        <v>30</v>
      </c>
      <c r="L3">
        <v>3</v>
      </c>
      <c r="M3" s="1">
        <f>L3/K3</f>
        <v>0.1</v>
      </c>
      <c r="N3">
        <v>31</v>
      </c>
      <c r="O3">
        <v>8</v>
      </c>
      <c r="P3" s="1">
        <f>O3/N3</f>
        <v>0.25806451612903225</v>
      </c>
    </row>
    <row r="4" spans="1:16">
      <c r="A4">
        <v>2</v>
      </c>
      <c r="B4">
        <v>36</v>
      </c>
      <c r="C4">
        <v>21</v>
      </c>
      <c r="D4" s="1">
        <f t="shared" ref="D4:D5" si="0">C4/B4</f>
        <v>0.58333333333333337</v>
      </c>
      <c r="E4">
        <v>38</v>
      </c>
      <c r="F4">
        <v>5</v>
      </c>
      <c r="G4" s="1">
        <f t="shared" ref="G4:G5" si="1">F4/E4</f>
        <v>0.13157894736842105</v>
      </c>
      <c r="H4">
        <v>30</v>
      </c>
      <c r="I4">
        <v>2</v>
      </c>
      <c r="J4" s="1">
        <f t="shared" ref="J4:J5" si="2">I4/H4</f>
        <v>6.6666666666666666E-2</v>
      </c>
      <c r="K4">
        <v>36</v>
      </c>
      <c r="L4">
        <v>3</v>
      </c>
      <c r="M4" s="1">
        <f t="shared" ref="M4:M5" si="3">L4/K4</f>
        <v>8.3333333333333329E-2</v>
      </c>
      <c r="N4">
        <v>31</v>
      </c>
      <c r="O4">
        <v>4</v>
      </c>
      <c r="P4" s="1">
        <f t="shared" ref="P4:P5" si="4">O4/N4</f>
        <v>0.12903225806451613</v>
      </c>
    </row>
    <row r="5" spans="1:16">
      <c r="A5">
        <v>3</v>
      </c>
      <c r="B5">
        <v>32</v>
      </c>
      <c r="C5">
        <v>17</v>
      </c>
      <c r="D5" s="1">
        <f t="shared" si="0"/>
        <v>0.53125</v>
      </c>
      <c r="E5">
        <v>36</v>
      </c>
      <c r="F5">
        <v>3</v>
      </c>
      <c r="G5" s="1">
        <f t="shared" si="1"/>
        <v>8.3333333333333329E-2</v>
      </c>
      <c r="H5">
        <v>35</v>
      </c>
      <c r="I5">
        <v>5</v>
      </c>
      <c r="J5" s="1">
        <f t="shared" si="2"/>
        <v>0.14285714285714285</v>
      </c>
      <c r="K5">
        <v>43</v>
      </c>
      <c r="L5">
        <v>4</v>
      </c>
      <c r="M5" s="1">
        <f t="shared" si="3"/>
        <v>9.3023255813953487E-2</v>
      </c>
      <c r="N5">
        <v>31</v>
      </c>
      <c r="O5">
        <v>6</v>
      </c>
      <c r="P5" s="1">
        <f t="shared" si="4"/>
        <v>0.19354838709677419</v>
      </c>
    </row>
  </sheetData>
  <mergeCells count="6">
    <mergeCell ref="A1:A2"/>
    <mergeCell ref="N1:P1"/>
    <mergeCell ref="B1:D1"/>
    <mergeCell ref="E1:G1"/>
    <mergeCell ref="H1:J1"/>
    <mergeCell ref="K1:M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B9866-A048-419B-A961-B9E4747F5109}">
  <dimension ref="A1:P5"/>
  <sheetViews>
    <sheetView workbookViewId="0">
      <selection activeCell="C11" sqref="C11"/>
    </sheetView>
  </sheetViews>
  <sheetFormatPr baseColWidth="10" defaultColWidth="8.83203125" defaultRowHeight="15"/>
  <cols>
    <col min="1" max="1" width="14" customWidth="1"/>
  </cols>
  <sheetData>
    <row r="1" spans="1:16">
      <c r="A1" s="11" t="s">
        <v>63</v>
      </c>
      <c r="B1" s="11" t="s">
        <v>6</v>
      </c>
      <c r="C1" s="11"/>
      <c r="D1" s="11"/>
      <c r="E1" s="11" t="s">
        <v>55</v>
      </c>
      <c r="F1" s="11"/>
      <c r="G1" s="11"/>
      <c r="H1" s="11" t="s">
        <v>56</v>
      </c>
      <c r="I1" s="11"/>
      <c r="J1" s="11"/>
      <c r="K1" s="11" t="s">
        <v>57</v>
      </c>
      <c r="L1" s="11"/>
      <c r="M1" s="11"/>
      <c r="N1" s="11" t="s">
        <v>58</v>
      </c>
      <c r="O1" s="11"/>
      <c r="P1" s="11"/>
    </row>
    <row r="2" spans="1:16">
      <c r="A2" s="11"/>
      <c r="B2" t="s">
        <v>13</v>
      </c>
      <c r="C2" t="s">
        <v>14</v>
      </c>
      <c r="D2" t="s">
        <v>15</v>
      </c>
      <c r="E2" t="s">
        <v>13</v>
      </c>
      <c r="F2" t="s">
        <v>14</v>
      </c>
      <c r="G2" t="s">
        <v>15</v>
      </c>
      <c r="H2" t="s">
        <v>13</v>
      </c>
      <c r="I2" t="s">
        <v>14</v>
      </c>
      <c r="J2" t="s">
        <v>15</v>
      </c>
      <c r="K2" t="s">
        <v>13</v>
      </c>
      <c r="L2" t="s">
        <v>14</v>
      </c>
      <c r="M2" t="s">
        <v>15</v>
      </c>
      <c r="N2" t="s">
        <v>13</v>
      </c>
      <c r="O2" t="s">
        <v>14</v>
      </c>
      <c r="P2" t="s">
        <v>15</v>
      </c>
    </row>
    <row r="3" spans="1:16">
      <c r="A3">
        <v>1</v>
      </c>
      <c r="B3">
        <v>46</v>
      </c>
      <c r="C3">
        <v>27</v>
      </c>
      <c r="D3" s="5">
        <f>C3/B3</f>
        <v>0.58695652173913049</v>
      </c>
      <c r="E3">
        <v>30</v>
      </c>
      <c r="F3">
        <v>17</v>
      </c>
      <c r="G3" s="5">
        <f>F3/E3</f>
        <v>0.56666666666666665</v>
      </c>
      <c r="H3">
        <v>32</v>
      </c>
      <c r="I3">
        <v>18</v>
      </c>
      <c r="J3" s="5">
        <f>I3/H3</f>
        <v>0.5625</v>
      </c>
      <c r="K3">
        <v>38</v>
      </c>
      <c r="L3">
        <v>8</v>
      </c>
      <c r="M3" s="5">
        <f>L3/K3</f>
        <v>0.21052631578947367</v>
      </c>
      <c r="N3">
        <v>30</v>
      </c>
      <c r="O3">
        <v>5</v>
      </c>
      <c r="P3" s="5">
        <f>O3/N3</f>
        <v>0.16666666666666666</v>
      </c>
    </row>
    <row r="4" spans="1:16">
      <c r="A4">
        <v>2</v>
      </c>
      <c r="B4">
        <v>34</v>
      </c>
      <c r="C4">
        <v>18</v>
      </c>
      <c r="D4" s="5">
        <f t="shared" ref="D4:D5" si="0">C4/B4</f>
        <v>0.52941176470588236</v>
      </c>
      <c r="E4">
        <v>32</v>
      </c>
      <c r="F4">
        <v>20</v>
      </c>
      <c r="G4" s="5">
        <f t="shared" ref="G4:G5" si="1">F4/E4</f>
        <v>0.625</v>
      </c>
      <c r="H4">
        <v>44</v>
      </c>
      <c r="I4">
        <v>24</v>
      </c>
      <c r="J4" s="5">
        <f t="shared" ref="J4:J5" si="2">I4/H4</f>
        <v>0.54545454545454541</v>
      </c>
      <c r="K4">
        <v>33</v>
      </c>
      <c r="L4">
        <v>6</v>
      </c>
      <c r="M4" s="5">
        <f t="shared" ref="M4:M5" si="3">L4/K4</f>
        <v>0.18181818181818182</v>
      </c>
      <c r="N4">
        <v>30</v>
      </c>
      <c r="O4">
        <v>3</v>
      </c>
      <c r="P4" s="5">
        <f t="shared" ref="P4:P5" si="4">O4/N4</f>
        <v>0.1</v>
      </c>
    </row>
    <row r="5" spans="1:16">
      <c r="A5">
        <v>3</v>
      </c>
      <c r="B5">
        <v>43</v>
      </c>
      <c r="C5">
        <v>24</v>
      </c>
      <c r="D5" s="5">
        <f t="shared" si="0"/>
        <v>0.55813953488372092</v>
      </c>
      <c r="E5">
        <v>35</v>
      </c>
      <c r="F5">
        <v>19</v>
      </c>
      <c r="G5" s="5">
        <f t="shared" si="1"/>
        <v>0.54285714285714282</v>
      </c>
      <c r="H5">
        <v>38</v>
      </c>
      <c r="I5">
        <v>23</v>
      </c>
      <c r="J5" s="5">
        <f t="shared" si="2"/>
        <v>0.60526315789473684</v>
      </c>
      <c r="K5">
        <v>30</v>
      </c>
      <c r="L5">
        <v>4</v>
      </c>
      <c r="M5" s="5">
        <f t="shared" si="3"/>
        <v>0.13333333333333333</v>
      </c>
      <c r="N5">
        <v>34</v>
      </c>
      <c r="O5">
        <v>4</v>
      </c>
      <c r="P5" s="5">
        <f t="shared" si="4"/>
        <v>0.11764705882352941</v>
      </c>
    </row>
  </sheetData>
  <mergeCells count="6">
    <mergeCell ref="N1:P1"/>
    <mergeCell ref="A1:A2"/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E3AAA-87FE-A946-808A-A1B159A56DC6}">
  <dimension ref="A1:M7"/>
  <sheetViews>
    <sheetView workbookViewId="0">
      <selection activeCell="A6" sqref="A6"/>
    </sheetView>
  </sheetViews>
  <sheetFormatPr baseColWidth="10" defaultColWidth="8.83203125" defaultRowHeight="15"/>
  <sheetData>
    <row r="1" spans="1:13">
      <c r="A1" t="s">
        <v>66</v>
      </c>
      <c r="B1" s="21" t="s">
        <v>86</v>
      </c>
      <c r="C1" s="21"/>
      <c r="D1" s="21"/>
      <c r="E1" s="11" t="s">
        <v>87</v>
      </c>
      <c r="F1" s="11"/>
      <c r="G1" s="11"/>
      <c r="H1" s="11" t="s">
        <v>88</v>
      </c>
      <c r="I1" s="11"/>
      <c r="J1" s="11"/>
      <c r="K1" s="11" t="s">
        <v>89</v>
      </c>
      <c r="L1" s="11"/>
      <c r="M1" s="11"/>
    </row>
    <row r="2" spans="1:13">
      <c r="B2">
        <v>1</v>
      </c>
      <c r="C2">
        <v>2</v>
      </c>
      <c r="D2">
        <v>3</v>
      </c>
      <c r="E2">
        <v>1</v>
      </c>
      <c r="F2">
        <v>2</v>
      </c>
      <c r="G2">
        <v>3</v>
      </c>
      <c r="H2">
        <v>1</v>
      </c>
      <c r="I2">
        <v>2</v>
      </c>
      <c r="J2">
        <v>3</v>
      </c>
      <c r="K2">
        <v>1</v>
      </c>
      <c r="L2">
        <v>2</v>
      </c>
      <c r="M2">
        <v>3</v>
      </c>
    </row>
    <row r="3" spans="1:13">
      <c r="A3" t="s">
        <v>90</v>
      </c>
      <c r="B3">
        <v>26.55</v>
      </c>
      <c r="C3">
        <v>25.63</v>
      </c>
      <c r="D3">
        <v>25.94</v>
      </c>
      <c r="E3">
        <v>27.77</v>
      </c>
      <c r="F3">
        <v>27.57</v>
      </c>
      <c r="G3">
        <v>27.4</v>
      </c>
      <c r="H3">
        <v>28.2</v>
      </c>
      <c r="I3">
        <v>27.95</v>
      </c>
      <c r="J3">
        <v>27.71</v>
      </c>
      <c r="K3">
        <v>28.71</v>
      </c>
      <c r="L3">
        <v>28.63</v>
      </c>
      <c r="M3">
        <v>28.44</v>
      </c>
    </row>
    <row r="4" spans="1:13">
      <c r="A4" t="s">
        <v>75</v>
      </c>
      <c r="B4">
        <v>16.260000000000002</v>
      </c>
      <c r="C4">
        <v>16.260000000000002</v>
      </c>
      <c r="D4">
        <v>16.329999999999998</v>
      </c>
      <c r="E4">
        <v>15.43</v>
      </c>
      <c r="F4">
        <v>15.47</v>
      </c>
      <c r="G4">
        <v>16.010000000000002</v>
      </c>
      <c r="H4">
        <v>16.03</v>
      </c>
      <c r="I4">
        <v>16.059999999999999</v>
      </c>
      <c r="J4">
        <v>16.09</v>
      </c>
      <c r="K4">
        <v>16.260000000000002</v>
      </c>
      <c r="L4">
        <v>16.38</v>
      </c>
      <c r="M4">
        <v>16.329999999999998</v>
      </c>
    </row>
    <row r="5" spans="1:13">
      <c r="A5" t="s">
        <v>76</v>
      </c>
      <c r="B5">
        <f t="shared" ref="B5:M5" si="0">B3-B4</f>
        <v>10.29</v>
      </c>
      <c r="C5">
        <f t="shared" si="0"/>
        <v>9.3699999999999974</v>
      </c>
      <c r="D5">
        <f t="shared" si="0"/>
        <v>9.610000000000003</v>
      </c>
      <c r="E5">
        <f t="shared" si="0"/>
        <v>12.34</v>
      </c>
      <c r="F5">
        <f t="shared" si="0"/>
        <v>12.1</v>
      </c>
      <c r="G5">
        <f t="shared" si="0"/>
        <v>11.389999999999997</v>
      </c>
      <c r="H5">
        <f t="shared" si="0"/>
        <v>12.169999999999998</v>
      </c>
      <c r="I5">
        <f t="shared" si="0"/>
        <v>11.89</v>
      </c>
      <c r="J5">
        <f t="shared" si="0"/>
        <v>11.620000000000001</v>
      </c>
      <c r="K5">
        <f t="shared" si="0"/>
        <v>12.45</v>
      </c>
      <c r="L5">
        <f t="shared" si="0"/>
        <v>12.25</v>
      </c>
      <c r="M5">
        <f t="shared" si="0"/>
        <v>12.110000000000003</v>
      </c>
    </row>
    <row r="6" spans="1:13">
      <c r="A6" t="s">
        <v>77</v>
      </c>
      <c r="E6">
        <f>E5-B5</f>
        <v>2.0500000000000007</v>
      </c>
      <c r="F6">
        <f t="shared" ref="F6:G6" si="1">F5-C5</f>
        <v>2.7300000000000022</v>
      </c>
      <c r="G6">
        <f t="shared" si="1"/>
        <v>1.779999999999994</v>
      </c>
      <c r="H6">
        <f>H5-B5</f>
        <v>1.879999999999999</v>
      </c>
      <c r="I6">
        <f t="shared" ref="I6:J6" si="2">I5-C5</f>
        <v>2.5200000000000031</v>
      </c>
      <c r="J6">
        <f t="shared" si="2"/>
        <v>2.009999999999998</v>
      </c>
      <c r="K6">
        <f>K5-B5</f>
        <v>2.16</v>
      </c>
      <c r="L6">
        <f t="shared" ref="L6:M6" si="3">L5-C5</f>
        <v>2.8800000000000026</v>
      </c>
      <c r="M6">
        <f t="shared" si="3"/>
        <v>2.5</v>
      </c>
    </row>
    <row r="7" spans="1:13">
      <c r="A7" t="s">
        <v>85</v>
      </c>
      <c r="B7">
        <v>1</v>
      </c>
      <c r="C7">
        <v>1</v>
      </c>
      <c r="D7">
        <v>1</v>
      </c>
      <c r="E7">
        <f>2^(-E6)</f>
        <v>0.24148408223121126</v>
      </c>
      <c r="F7">
        <f t="shared" ref="F7:M7" si="4">2^(-F6)</f>
        <v>0.15072597846134483</v>
      </c>
      <c r="G7">
        <f t="shared" si="4"/>
        <v>0.29118339661711518</v>
      </c>
      <c r="H7">
        <f t="shared" si="4"/>
        <v>0.27168371563151478</v>
      </c>
      <c r="I7">
        <f t="shared" si="4"/>
        <v>0.17434295829380031</v>
      </c>
      <c r="J7">
        <f t="shared" si="4"/>
        <v>0.24827312385925929</v>
      </c>
      <c r="K7">
        <f t="shared" si="4"/>
        <v>0.22375626773199309</v>
      </c>
      <c r="L7">
        <f t="shared" si="4"/>
        <v>0.13584185781575703</v>
      </c>
      <c r="M7">
        <f t="shared" si="4"/>
        <v>0.17677669529663687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F9C68-1A62-4A9C-B94E-4F7B80AED866}">
  <dimension ref="A1:P5"/>
  <sheetViews>
    <sheetView workbookViewId="0">
      <selection activeCell="O31" sqref="O31"/>
    </sheetView>
  </sheetViews>
  <sheetFormatPr baseColWidth="10" defaultColWidth="8.83203125" defaultRowHeight="15"/>
  <cols>
    <col min="1" max="1" width="12.5" customWidth="1"/>
  </cols>
  <sheetData>
    <row r="1" spans="1:16">
      <c r="A1" s="11" t="s">
        <v>63</v>
      </c>
      <c r="B1" s="11" t="s">
        <v>16</v>
      </c>
      <c r="C1" s="11"/>
      <c r="D1" s="11"/>
      <c r="E1" s="11" t="s">
        <v>17</v>
      </c>
      <c r="F1" s="11"/>
      <c r="G1" s="11"/>
      <c r="H1" s="11" t="s">
        <v>18</v>
      </c>
      <c r="I1" s="11"/>
      <c r="J1" s="11"/>
      <c r="K1" s="11" t="s">
        <v>19</v>
      </c>
      <c r="L1" s="11"/>
      <c r="M1" s="11"/>
      <c r="N1" s="11" t="s">
        <v>20</v>
      </c>
      <c r="O1" s="11"/>
      <c r="P1" s="11"/>
    </row>
    <row r="2" spans="1:16">
      <c r="A2" s="11"/>
      <c r="B2" s="4" t="s">
        <v>13</v>
      </c>
      <c r="C2" s="4" t="s">
        <v>14</v>
      </c>
      <c r="D2" s="4" t="s">
        <v>15</v>
      </c>
      <c r="E2" s="4" t="s">
        <v>13</v>
      </c>
      <c r="F2" s="4" t="s">
        <v>14</v>
      </c>
      <c r="G2" s="4" t="s">
        <v>15</v>
      </c>
      <c r="H2" s="4" t="s">
        <v>13</v>
      </c>
      <c r="I2" s="4" t="s">
        <v>14</v>
      </c>
      <c r="J2" s="4" t="s">
        <v>15</v>
      </c>
      <c r="K2" s="4" t="s">
        <v>13</v>
      </c>
      <c r="L2" s="4" t="s">
        <v>14</v>
      </c>
      <c r="M2" s="4" t="s">
        <v>15</v>
      </c>
      <c r="N2" s="4" t="s">
        <v>13</v>
      </c>
      <c r="O2" s="4" t="s">
        <v>14</v>
      </c>
      <c r="P2" s="4" t="s">
        <v>15</v>
      </c>
    </row>
    <row r="3" spans="1:16">
      <c r="A3">
        <v>1</v>
      </c>
      <c r="B3">
        <v>80</v>
      </c>
      <c r="C3">
        <v>61</v>
      </c>
      <c r="D3" s="5">
        <f>C3/B3</f>
        <v>0.76249999999999996</v>
      </c>
      <c r="E3">
        <v>43</v>
      </c>
      <c r="F3">
        <v>30</v>
      </c>
      <c r="G3" s="5">
        <f>F3/E3</f>
        <v>0.69767441860465118</v>
      </c>
      <c r="H3">
        <v>83</v>
      </c>
      <c r="I3">
        <v>70</v>
      </c>
      <c r="J3" s="5">
        <f>I3/H3</f>
        <v>0.84337349397590367</v>
      </c>
      <c r="K3">
        <v>45</v>
      </c>
      <c r="L3">
        <v>31</v>
      </c>
      <c r="M3" s="5">
        <f>L3/K3</f>
        <v>0.68888888888888888</v>
      </c>
      <c r="N3">
        <v>70</v>
      </c>
      <c r="O3">
        <v>48</v>
      </c>
      <c r="P3" s="5">
        <f>O3/N3</f>
        <v>0.68571428571428572</v>
      </c>
    </row>
    <row r="4" spans="1:16">
      <c r="A4">
        <v>2</v>
      </c>
      <c r="B4">
        <v>73</v>
      </c>
      <c r="C4">
        <v>52</v>
      </c>
      <c r="D4" s="5">
        <f t="shared" ref="D4:D5" si="0">C4/B4</f>
        <v>0.71232876712328763</v>
      </c>
      <c r="E4">
        <v>68</v>
      </c>
      <c r="F4">
        <v>45</v>
      </c>
      <c r="G4" s="5">
        <f t="shared" ref="G4:G5" si="1">F4/E4</f>
        <v>0.66176470588235292</v>
      </c>
      <c r="H4">
        <v>81</v>
      </c>
      <c r="I4">
        <v>50</v>
      </c>
      <c r="J4" s="5">
        <f t="shared" ref="J4:J5" si="2">I4/H4</f>
        <v>0.61728395061728392</v>
      </c>
      <c r="K4">
        <v>52</v>
      </c>
      <c r="L4">
        <v>35</v>
      </c>
      <c r="M4" s="5">
        <f t="shared" ref="M4:M5" si="3">L4/K4</f>
        <v>0.67307692307692313</v>
      </c>
      <c r="N4">
        <v>46</v>
      </c>
      <c r="O4">
        <v>33</v>
      </c>
      <c r="P4" s="5">
        <f t="shared" ref="P4:P5" si="4">O4/N4</f>
        <v>0.71739130434782605</v>
      </c>
    </row>
    <row r="5" spans="1:16">
      <c r="A5">
        <v>3</v>
      </c>
      <c r="B5">
        <v>86</v>
      </c>
      <c r="C5">
        <v>56</v>
      </c>
      <c r="D5" s="5">
        <f t="shared" si="0"/>
        <v>0.65116279069767447</v>
      </c>
      <c r="E5">
        <v>60</v>
      </c>
      <c r="F5">
        <v>30</v>
      </c>
      <c r="G5" s="5">
        <f t="shared" si="1"/>
        <v>0.5</v>
      </c>
      <c r="H5">
        <v>71</v>
      </c>
      <c r="I5">
        <v>51</v>
      </c>
      <c r="J5" s="5">
        <f t="shared" si="2"/>
        <v>0.71830985915492962</v>
      </c>
      <c r="K5">
        <v>45</v>
      </c>
      <c r="L5">
        <v>36</v>
      </c>
      <c r="M5" s="5">
        <f t="shared" si="3"/>
        <v>0.8</v>
      </c>
      <c r="N5">
        <v>60</v>
      </c>
      <c r="O5">
        <v>41</v>
      </c>
      <c r="P5" s="5">
        <f t="shared" si="4"/>
        <v>0.68333333333333335</v>
      </c>
    </row>
  </sheetData>
  <mergeCells count="6">
    <mergeCell ref="N1:P1"/>
    <mergeCell ref="A1:A2"/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44B0E-08BB-4C0B-A277-191F97E531D7}">
  <dimension ref="A1:F84"/>
  <sheetViews>
    <sheetView workbookViewId="0">
      <selection activeCell="C89" sqref="C89"/>
    </sheetView>
  </sheetViews>
  <sheetFormatPr baseColWidth="10" defaultColWidth="8.83203125" defaultRowHeight="15"/>
  <sheetData>
    <row r="1" spans="1:6">
      <c r="B1" s="7" t="s">
        <v>27</v>
      </c>
      <c r="C1" s="7" t="s">
        <v>28</v>
      </c>
      <c r="D1" s="7" t="s">
        <v>18</v>
      </c>
      <c r="E1" s="7" t="s">
        <v>29</v>
      </c>
      <c r="F1" s="7" t="s">
        <v>30</v>
      </c>
    </row>
    <row r="2" spans="1:6">
      <c r="A2">
        <v>1</v>
      </c>
      <c r="B2" s="6">
        <v>5.3029999999999999</v>
      </c>
      <c r="C2" s="6">
        <v>5.5</v>
      </c>
      <c r="D2" s="6">
        <v>5.13</v>
      </c>
      <c r="E2" s="6">
        <v>6.8339999999999996</v>
      </c>
      <c r="F2" s="6">
        <v>3.6640000000000001</v>
      </c>
    </row>
    <row r="3" spans="1:6">
      <c r="A3">
        <v>2</v>
      </c>
      <c r="B3" s="6">
        <v>4.1139999999999999</v>
      </c>
      <c r="C3" s="6">
        <v>3.9089999999999998</v>
      </c>
      <c r="D3" s="6">
        <v>5.5579999999999998</v>
      </c>
      <c r="E3" s="6">
        <v>4.9359999999999999</v>
      </c>
      <c r="F3" s="6">
        <v>4.1260000000000003</v>
      </c>
    </row>
    <row r="4" spans="1:6">
      <c r="A4">
        <v>3</v>
      </c>
      <c r="B4" s="6">
        <v>3.0830000000000002</v>
      </c>
      <c r="C4" s="6">
        <v>5.3959999999999999</v>
      </c>
      <c r="D4" s="6">
        <v>3.1760000000000002</v>
      </c>
      <c r="E4" s="6">
        <v>3.9529999999999998</v>
      </c>
      <c r="F4" s="6">
        <v>4.8550000000000004</v>
      </c>
    </row>
    <row r="5" spans="1:6">
      <c r="A5">
        <v>4</v>
      </c>
      <c r="B5" s="6">
        <v>2.3719999999999999</v>
      </c>
      <c r="C5" s="6">
        <v>4.9059999999999997</v>
      </c>
      <c r="D5" s="6">
        <v>4.1849999999999996</v>
      </c>
      <c r="E5" s="6">
        <v>4.5110000000000001</v>
      </c>
      <c r="F5" s="6">
        <v>4.0869999999999997</v>
      </c>
    </row>
    <row r="6" spans="1:6">
      <c r="A6">
        <v>5</v>
      </c>
      <c r="B6" s="6">
        <v>2.8010000000000002</v>
      </c>
      <c r="C6" s="6">
        <v>5.5309999999999997</v>
      </c>
      <c r="D6" s="6">
        <v>5.1550000000000002</v>
      </c>
      <c r="E6" s="6">
        <v>4.1449999999999996</v>
      </c>
      <c r="F6" s="6">
        <v>3.7210000000000001</v>
      </c>
    </row>
    <row r="7" spans="1:6">
      <c r="A7">
        <v>6</v>
      </c>
      <c r="B7" s="6">
        <v>3.754</v>
      </c>
      <c r="C7" s="6">
        <v>4.8010000000000002</v>
      </c>
      <c r="D7" s="6">
        <v>6.9569999999999999</v>
      </c>
      <c r="E7" s="6">
        <v>4.1379999999999999</v>
      </c>
      <c r="F7" s="6">
        <v>4.5030000000000001</v>
      </c>
    </row>
    <row r="8" spans="1:6">
      <c r="A8">
        <v>7</v>
      </c>
      <c r="B8" s="6">
        <v>3.02</v>
      </c>
      <c r="C8" s="6">
        <v>5.641</v>
      </c>
      <c r="D8" s="6">
        <v>6.6959999999999997</v>
      </c>
      <c r="E8" s="6">
        <v>5.78</v>
      </c>
      <c r="F8" s="6">
        <v>3.8090000000000002</v>
      </c>
    </row>
    <row r="9" spans="1:6">
      <c r="A9">
        <v>8</v>
      </c>
      <c r="B9" s="6">
        <v>3.54</v>
      </c>
      <c r="C9" s="6">
        <v>3.6309999999999998</v>
      </c>
      <c r="D9" s="6">
        <v>4.8079999999999998</v>
      </c>
      <c r="E9" s="6">
        <v>3.1240000000000001</v>
      </c>
      <c r="F9" s="6">
        <v>3.052</v>
      </c>
    </row>
    <row r="10" spans="1:6">
      <c r="A10">
        <v>9</v>
      </c>
      <c r="B10" s="6">
        <v>3.952</v>
      </c>
      <c r="C10" s="6">
        <v>3.173</v>
      </c>
      <c r="D10" s="6">
        <v>4.0090000000000003</v>
      </c>
      <c r="E10" s="6">
        <v>3.319</v>
      </c>
      <c r="F10" s="6">
        <v>3.5670000000000002</v>
      </c>
    </row>
    <row r="11" spans="1:6">
      <c r="A11">
        <v>10</v>
      </c>
      <c r="B11" s="6">
        <v>3.8559999999999999</v>
      </c>
      <c r="C11" s="6">
        <v>3.5790000000000002</v>
      </c>
      <c r="D11" s="6">
        <v>4.0229999999999997</v>
      </c>
      <c r="E11" s="6">
        <v>4.3499999999999996</v>
      </c>
      <c r="F11" s="6">
        <v>4.59</v>
      </c>
    </row>
    <row r="12" spans="1:6">
      <c r="A12">
        <v>11</v>
      </c>
      <c r="B12" s="6">
        <v>2.992</v>
      </c>
      <c r="C12" s="6">
        <v>3.0609999999999999</v>
      </c>
      <c r="D12" s="6">
        <v>4.18</v>
      </c>
      <c r="E12" s="6">
        <v>4.7290000000000001</v>
      </c>
      <c r="F12" s="6">
        <v>3.173</v>
      </c>
    </row>
    <row r="13" spans="1:6">
      <c r="A13">
        <v>12</v>
      </c>
      <c r="B13" s="6">
        <v>2.1030000000000002</v>
      </c>
      <c r="C13" s="6">
        <v>4.2190000000000003</v>
      </c>
      <c r="D13" s="6">
        <v>6.4539999999999997</v>
      </c>
      <c r="E13" s="6">
        <v>4.891</v>
      </c>
      <c r="F13" s="6">
        <v>3.12</v>
      </c>
    </row>
    <row r="14" spans="1:6">
      <c r="A14">
        <v>13</v>
      </c>
      <c r="B14" s="6">
        <v>3.56</v>
      </c>
      <c r="C14" s="6">
        <v>4.2720000000000002</v>
      </c>
      <c r="D14" s="6">
        <v>4.9489999999999998</v>
      </c>
      <c r="E14" s="6">
        <v>3.2410000000000001</v>
      </c>
      <c r="F14" s="6">
        <v>3.5979999999999999</v>
      </c>
    </row>
    <row r="15" spans="1:6">
      <c r="A15">
        <v>14</v>
      </c>
      <c r="B15" s="6">
        <v>2.512</v>
      </c>
      <c r="C15" s="6">
        <v>3.4209999999999998</v>
      </c>
      <c r="D15" s="6">
        <v>5.4349999999999996</v>
      </c>
      <c r="E15" s="6">
        <v>4.5960000000000001</v>
      </c>
      <c r="F15" s="6">
        <v>3.8660000000000001</v>
      </c>
    </row>
    <row r="16" spans="1:6">
      <c r="A16">
        <v>15</v>
      </c>
      <c r="B16" s="6">
        <v>3.5169999999999999</v>
      </c>
      <c r="C16" s="6">
        <v>7.093</v>
      </c>
      <c r="D16" s="6">
        <v>4.9029999999999996</v>
      </c>
      <c r="E16" s="6">
        <v>6.3789999999999996</v>
      </c>
      <c r="F16" s="6">
        <v>3.4820000000000002</v>
      </c>
    </row>
    <row r="17" spans="1:6">
      <c r="A17">
        <v>16</v>
      </c>
      <c r="B17" s="6">
        <v>4.9240000000000004</v>
      </c>
      <c r="C17" s="6">
        <v>4.484</v>
      </c>
      <c r="D17" s="6">
        <v>6.9429999999999996</v>
      </c>
      <c r="E17" s="6">
        <v>5.8339999999999996</v>
      </c>
      <c r="F17" s="6">
        <v>4.476</v>
      </c>
    </row>
    <row r="18" spans="1:6">
      <c r="A18">
        <v>17</v>
      </c>
      <c r="B18" s="6">
        <v>4.0860000000000003</v>
      </c>
      <c r="C18" s="6">
        <v>4.5490000000000004</v>
      </c>
      <c r="D18" s="6">
        <v>5.0350000000000001</v>
      </c>
      <c r="E18" s="6">
        <v>4.0629999999999997</v>
      </c>
      <c r="F18" s="6">
        <v>4.5069999999999997</v>
      </c>
    </row>
    <row r="19" spans="1:6">
      <c r="A19">
        <v>18</v>
      </c>
      <c r="B19" s="6">
        <v>2.6989999999999998</v>
      </c>
      <c r="C19" s="6">
        <v>4.702</v>
      </c>
      <c r="D19" s="6">
        <v>5.04</v>
      </c>
      <c r="E19" s="6">
        <v>2.76</v>
      </c>
      <c r="F19" s="6">
        <v>4.234</v>
      </c>
    </row>
    <row r="20" spans="1:6">
      <c r="A20">
        <v>19</v>
      </c>
      <c r="B20" s="6">
        <v>3.4529999999999998</v>
      </c>
      <c r="C20" s="6">
        <v>4.3310000000000004</v>
      </c>
      <c r="D20" s="6">
        <v>4.3570000000000002</v>
      </c>
      <c r="E20" s="6">
        <v>3.8849999999999998</v>
      </c>
      <c r="F20" s="6">
        <v>2.899</v>
      </c>
    </row>
    <row r="21" spans="1:6">
      <c r="A21">
        <v>20</v>
      </c>
      <c r="B21" s="6">
        <v>5.1589999999999998</v>
      </c>
      <c r="C21" s="6">
        <v>6.4160000000000004</v>
      </c>
      <c r="D21" s="6">
        <v>3.7730000000000001</v>
      </c>
      <c r="E21" s="6">
        <v>4.1520000000000001</v>
      </c>
      <c r="F21" s="6">
        <v>4.6740000000000004</v>
      </c>
    </row>
    <row r="22" spans="1:6">
      <c r="A22">
        <v>21</v>
      </c>
      <c r="B22" s="6">
        <v>3.2189999999999999</v>
      </c>
      <c r="C22" s="6">
        <v>3.4289999999999998</v>
      </c>
      <c r="D22" s="6">
        <v>7.9539999999999997</v>
      </c>
      <c r="E22" s="6">
        <v>4.0140000000000002</v>
      </c>
      <c r="F22" s="6">
        <v>3.9529999999999998</v>
      </c>
    </row>
    <row r="23" spans="1:6">
      <c r="A23">
        <v>22</v>
      </c>
      <c r="B23" s="6">
        <v>4.0389999999999997</v>
      </c>
      <c r="C23" s="6">
        <v>6.71</v>
      </c>
      <c r="D23" s="6">
        <v>5.8410000000000002</v>
      </c>
      <c r="E23" s="6">
        <v>3.5830000000000002</v>
      </c>
      <c r="F23" s="6">
        <v>4.0229999999999997</v>
      </c>
    </row>
    <row r="24" spans="1:6">
      <c r="A24">
        <v>23</v>
      </c>
      <c r="B24" s="6">
        <v>3.1619999999999999</v>
      </c>
      <c r="C24" s="6">
        <v>2.6480000000000001</v>
      </c>
      <c r="D24" s="6">
        <v>5.8049999999999997</v>
      </c>
      <c r="E24" s="6">
        <v>3.56</v>
      </c>
      <c r="F24" s="6">
        <v>4.3600000000000003</v>
      </c>
    </row>
    <row r="25" spans="1:6">
      <c r="A25">
        <v>24</v>
      </c>
      <c r="B25" s="6">
        <v>3.4169999999999998</v>
      </c>
      <c r="C25" s="6">
        <v>6.681</v>
      </c>
      <c r="D25" s="6">
        <v>6.6210000000000004</v>
      </c>
      <c r="E25" s="6">
        <v>4.7699999999999996</v>
      </c>
      <c r="F25" s="6">
        <v>5.0010000000000003</v>
      </c>
    </row>
    <row r="26" spans="1:6">
      <c r="A26">
        <v>25</v>
      </c>
      <c r="B26" s="6">
        <v>3.3340000000000001</v>
      </c>
      <c r="C26" s="6">
        <v>4.4980000000000002</v>
      </c>
      <c r="D26" s="6">
        <v>5.1100000000000003</v>
      </c>
      <c r="E26" s="6">
        <v>3.948</v>
      </c>
      <c r="F26" s="6">
        <v>5.593</v>
      </c>
    </row>
    <row r="27" spans="1:6">
      <c r="A27">
        <v>26</v>
      </c>
      <c r="B27" s="6">
        <v>3.8769999999999998</v>
      </c>
      <c r="C27" s="6">
        <v>4.8639999999999999</v>
      </c>
      <c r="D27" s="6">
        <v>4.1449999999999996</v>
      </c>
      <c r="E27" s="6">
        <v>5.4470000000000001</v>
      </c>
      <c r="F27" s="6">
        <v>4.7510000000000003</v>
      </c>
    </row>
    <row r="28" spans="1:6">
      <c r="A28">
        <v>27</v>
      </c>
      <c r="B28" s="6">
        <v>5.3239999999999998</v>
      </c>
      <c r="C28" s="6">
        <v>3.8620000000000001</v>
      </c>
      <c r="D28" s="6">
        <v>3.3050000000000002</v>
      </c>
      <c r="E28" s="6">
        <v>3.8410000000000002</v>
      </c>
      <c r="F28" s="6">
        <v>4.8079999999999998</v>
      </c>
    </row>
    <row r="29" spans="1:6">
      <c r="A29">
        <v>28</v>
      </c>
      <c r="B29" s="6">
        <v>2.9590000000000001</v>
      </c>
      <c r="C29" s="6">
        <v>4.8940000000000001</v>
      </c>
      <c r="D29" s="6">
        <v>6.0010000000000003</v>
      </c>
      <c r="E29" s="6">
        <v>5.2329999999999997</v>
      </c>
      <c r="F29" s="6">
        <v>5.0369999999999999</v>
      </c>
    </row>
    <row r="30" spans="1:6">
      <c r="A30">
        <v>29</v>
      </c>
      <c r="B30" s="6">
        <v>2.6720000000000002</v>
      </c>
      <c r="C30" s="6">
        <v>5.04</v>
      </c>
      <c r="D30" s="6">
        <v>3.9849999999999999</v>
      </c>
      <c r="E30" s="6">
        <v>3.3069999999999999</v>
      </c>
      <c r="F30" s="6">
        <v>4.8479999999999999</v>
      </c>
    </row>
    <row r="31" spans="1:6">
      <c r="A31">
        <v>30</v>
      </c>
      <c r="B31" s="6">
        <v>1.9339999999999999</v>
      </c>
      <c r="C31" s="6">
        <v>5.6740000000000004</v>
      </c>
      <c r="D31" s="6">
        <v>3.89</v>
      </c>
      <c r="E31" s="6">
        <v>3.3069999999999999</v>
      </c>
      <c r="F31" s="6">
        <v>4.4450000000000003</v>
      </c>
    </row>
    <row r="32" spans="1:6">
      <c r="A32">
        <v>31</v>
      </c>
      <c r="B32" s="6">
        <v>5.2069999999999999</v>
      </c>
      <c r="C32" s="6">
        <v>6.2060000000000004</v>
      </c>
      <c r="D32" s="6">
        <v>5.65</v>
      </c>
      <c r="E32" s="6">
        <v>4.0730000000000004</v>
      </c>
      <c r="F32" s="6">
        <v>3.6070000000000002</v>
      </c>
    </row>
    <row r="33" spans="1:6">
      <c r="A33">
        <v>32</v>
      </c>
      <c r="B33" s="6">
        <v>4.46</v>
      </c>
      <c r="C33" s="6">
        <v>5.2140000000000004</v>
      </c>
      <c r="D33" s="6">
        <v>5.9960000000000004</v>
      </c>
      <c r="E33" s="6">
        <v>3.9940000000000002</v>
      </c>
      <c r="F33" s="6">
        <v>4.165</v>
      </c>
    </row>
    <row r="34" spans="1:6">
      <c r="A34">
        <v>33</v>
      </c>
      <c r="B34" s="6">
        <v>4.0019999999999998</v>
      </c>
      <c r="C34" s="6">
        <v>5.2450000000000001</v>
      </c>
      <c r="D34" s="6">
        <v>4.4029999999999996</v>
      </c>
      <c r="E34" s="6">
        <v>4.25</v>
      </c>
      <c r="F34" s="6">
        <v>4.0229999999999997</v>
      </c>
    </row>
    <row r="35" spans="1:6">
      <c r="A35">
        <v>34</v>
      </c>
      <c r="B35" s="6">
        <v>4.42</v>
      </c>
      <c r="C35" s="6">
        <v>6.0279999999999996</v>
      </c>
      <c r="D35" s="6">
        <v>4.5149999999999997</v>
      </c>
      <c r="E35" s="6">
        <v>3.8410000000000002</v>
      </c>
      <c r="F35" s="6">
        <v>3.28</v>
      </c>
    </row>
    <row r="36" spans="1:6">
      <c r="A36">
        <v>35</v>
      </c>
      <c r="B36" s="6">
        <v>1.8440000000000001</v>
      </c>
      <c r="C36" s="6">
        <v>5.27</v>
      </c>
      <c r="D36" s="6">
        <v>3.9830000000000001</v>
      </c>
      <c r="E36" s="6">
        <v>3.613</v>
      </c>
      <c r="F36" s="6">
        <v>5.54</v>
      </c>
    </row>
    <row r="37" spans="1:6">
      <c r="A37">
        <v>36</v>
      </c>
      <c r="B37" s="6">
        <v>4.9630000000000001</v>
      </c>
      <c r="C37" s="6">
        <v>5.0540000000000003</v>
      </c>
      <c r="D37" s="6">
        <v>5.431</v>
      </c>
      <c r="E37" s="6">
        <v>3.7879999999999998</v>
      </c>
      <c r="F37" s="6">
        <v>4.2249999999999996</v>
      </c>
    </row>
    <row r="38" spans="1:6">
      <c r="A38">
        <v>37</v>
      </c>
      <c r="B38" s="6">
        <v>1.962</v>
      </c>
      <c r="C38" s="6">
        <v>5.7</v>
      </c>
      <c r="D38" s="6">
        <v>4.9219999999999997</v>
      </c>
      <c r="E38" s="6">
        <v>3.375</v>
      </c>
      <c r="F38" s="6">
        <v>4.6230000000000002</v>
      </c>
    </row>
    <row r="39" spans="1:6">
      <c r="A39">
        <v>38</v>
      </c>
      <c r="B39" s="6">
        <v>3.0209999999999999</v>
      </c>
      <c r="C39" s="6">
        <v>5.6340000000000003</v>
      </c>
      <c r="D39" s="6">
        <v>4.4640000000000004</v>
      </c>
      <c r="E39" s="6">
        <v>3.9129999999999998</v>
      </c>
      <c r="F39" s="6">
        <v>4.069</v>
      </c>
    </row>
    <row r="40" spans="1:6">
      <c r="A40">
        <v>39</v>
      </c>
      <c r="B40" s="6">
        <v>3.6360000000000001</v>
      </c>
      <c r="C40" s="6">
        <v>7.91</v>
      </c>
      <c r="D40" s="6">
        <v>3.7349999999999999</v>
      </c>
      <c r="E40" s="6">
        <v>5.117</v>
      </c>
      <c r="F40" s="6">
        <v>4.0990000000000002</v>
      </c>
    </row>
    <row r="41" spans="1:6">
      <c r="A41">
        <v>40</v>
      </c>
      <c r="B41" s="6">
        <v>4.5999999999999996</v>
      </c>
      <c r="C41" s="6">
        <v>5.7309999999999999</v>
      </c>
      <c r="D41" s="6">
        <v>6.0609999999999999</v>
      </c>
      <c r="E41" s="6">
        <v>4.25</v>
      </c>
      <c r="F41" s="6">
        <v>4.2789999999999999</v>
      </c>
    </row>
    <row r="42" spans="1:6">
      <c r="A42">
        <v>41</v>
      </c>
      <c r="B42" s="6">
        <v>4.3559999999999999</v>
      </c>
      <c r="C42" s="6">
        <v>4.1219999999999999</v>
      </c>
      <c r="D42" s="6">
        <v>5.4960000000000004</v>
      </c>
      <c r="E42" s="6">
        <v>4.5590000000000002</v>
      </c>
      <c r="F42" s="6">
        <v>5.7519999999999998</v>
      </c>
    </row>
    <row r="43" spans="1:6">
      <c r="A43">
        <v>42</v>
      </c>
      <c r="B43" s="6">
        <v>4.2709999999999999</v>
      </c>
      <c r="C43" s="6">
        <v>6.0819999999999999</v>
      </c>
      <c r="D43" s="6">
        <v>7.0960000000000001</v>
      </c>
      <c r="E43" s="6">
        <v>3.2429999999999999</v>
      </c>
      <c r="F43" s="6">
        <v>3.6549999999999998</v>
      </c>
    </row>
    <row r="44" spans="1:6">
      <c r="A44">
        <v>43</v>
      </c>
      <c r="B44" s="6">
        <v>2.7130000000000001</v>
      </c>
      <c r="C44" s="6">
        <v>5.2939999999999996</v>
      </c>
      <c r="D44" s="6">
        <v>5.6230000000000002</v>
      </c>
      <c r="E44" s="6">
        <v>5.4260000000000002</v>
      </c>
      <c r="F44" s="6">
        <v>3.8769999999999998</v>
      </c>
    </row>
    <row r="45" spans="1:6">
      <c r="A45">
        <v>44</v>
      </c>
      <c r="B45" s="6">
        <v>3.0819999999999999</v>
      </c>
      <c r="C45" s="6">
        <v>5.6619999999999999</v>
      </c>
      <c r="D45" s="6">
        <v>3.8479999999999999</v>
      </c>
      <c r="E45" s="6">
        <v>4.1769999999999996</v>
      </c>
      <c r="F45" s="6">
        <v>3.8410000000000002</v>
      </c>
    </row>
    <row r="46" spans="1:6">
      <c r="A46">
        <v>45</v>
      </c>
      <c r="B46" s="6">
        <v>2.8490000000000002</v>
      </c>
      <c r="C46" s="6">
        <v>3.5870000000000002</v>
      </c>
      <c r="D46" s="6">
        <v>5.51</v>
      </c>
      <c r="E46" s="6">
        <v>3.887</v>
      </c>
      <c r="F46" s="6">
        <v>3.7309999999999999</v>
      </c>
    </row>
    <row r="47" spans="1:6">
      <c r="A47">
        <v>46</v>
      </c>
      <c r="B47" s="6">
        <v>2.734</v>
      </c>
      <c r="C47" s="6">
        <v>5.6669999999999998</v>
      </c>
      <c r="D47" s="6">
        <v>6.2560000000000002</v>
      </c>
      <c r="E47" s="6">
        <v>3.4180000000000001</v>
      </c>
      <c r="F47" s="6">
        <v>4.1369999999999996</v>
      </c>
    </row>
    <row r="48" spans="1:6">
      <c r="A48">
        <v>47</v>
      </c>
      <c r="B48" s="6">
        <v>4.1879999999999997</v>
      </c>
      <c r="C48" s="6">
        <v>5.952</v>
      </c>
      <c r="D48" s="6">
        <v>5.6180000000000003</v>
      </c>
      <c r="E48" s="6">
        <v>4.0279999999999996</v>
      </c>
      <c r="F48" s="6">
        <v>2.8929999999999998</v>
      </c>
    </row>
    <row r="49" spans="1:6">
      <c r="A49">
        <v>48</v>
      </c>
      <c r="B49" s="6">
        <v>1.544</v>
      </c>
      <c r="C49" s="6">
        <v>5.8170000000000002</v>
      </c>
      <c r="D49" s="6">
        <v>5.6</v>
      </c>
      <c r="E49" s="6">
        <v>6.56</v>
      </c>
      <c r="F49" s="6"/>
    </row>
    <row r="50" spans="1:6">
      <c r="A50">
        <v>49</v>
      </c>
      <c r="B50" s="6">
        <v>4.67</v>
      </c>
      <c r="C50" s="6">
        <v>3.206</v>
      </c>
      <c r="D50" s="6">
        <v>3.823</v>
      </c>
      <c r="E50" s="6">
        <v>4.2569999999999997</v>
      </c>
      <c r="F50" s="6"/>
    </row>
    <row r="51" spans="1:6">
      <c r="A51">
        <v>50</v>
      </c>
      <c r="B51" s="6">
        <v>4.7149999999999999</v>
      </c>
      <c r="C51" s="6">
        <v>4.8170000000000002</v>
      </c>
      <c r="D51" s="6">
        <v>4.3159999999999998</v>
      </c>
      <c r="E51" s="6">
        <v>6.4329999999999998</v>
      </c>
      <c r="F51" s="6"/>
    </row>
    <row r="52" spans="1:6">
      <c r="A52">
        <v>51</v>
      </c>
      <c r="B52" s="6">
        <v>3.3340000000000001</v>
      </c>
      <c r="C52" s="6">
        <v>5.3360000000000003</v>
      </c>
      <c r="D52" s="6">
        <v>3.012</v>
      </c>
      <c r="E52" s="6">
        <v>6.8959999999999999</v>
      </c>
      <c r="F52" s="6"/>
    </row>
    <row r="53" spans="1:6">
      <c r="A53">
        <v>52</v>
      </c>
      <c r="B53" s="6">
        <v>4.4509999999999996</v>
      </c>
      <c r="C53" s="6">
        <v>5.8819999999999997</v>
      </c>
      <c r="D53" s="6">
        <v>4.0869999999999997</v>
      </c>
      <c r="E53" s="6">
        <v>4.1260000000000003</v>
      </c>
      <c r="F53" s="6"/>
    </row>
    <row r="54" spans="1:6">
      <c r="A54">
        <v>53</v>
      </c>
      <c r="B54" s="6">
        <v>1.2370000000000001</v>
      </c>
      <c r="C54" s="6">
        <v>5.0369999999999999</v>
      </c>
      <c r="D54" s="6">
        <v>7.5119999999999996</v>
      </c>
      <c r="E54" s="6">
        <v>5.5179999999999998</v>
      </c>
      <c r="F54" s="6"/>
    </row>
    <row r="55" spans="1:6">
      <c r="A55">
        <v>54</v>
      </c>
      <c r="B55" s="6">
        <v>3.1659999999999999</v>
      </c>
      <c r="C55" s="6">
        <v>4.3360000000000003</v>
      </c>
      <c r="D55" s="6">
        <v>5.3159999999999998</v>
      </c>
      <c r="E55" s="6">
        <v>4.3499999999999996</v>
      </c>
      <c r="F55" s="6"/>
    </row>
    <row r="56" spans="1:6">
      <c r="A56">
        <v>55</v>
      </c>
      <c r="B56" s="6">
        <v>3.7639999999999998</v>
      </c>
      <c r="C56" s="6">
        <v>7.6950000000000003</v>
      </c>
      <c r="D56" s="6">
        <v>7.6589999999999998</v>
      </c>
      <c r="E56" s="6">
        <v>5.8360000000000003</v>
      </c>
      <c r="F56" s="6"/>
    </row>
    <row r="57" spans="1:6">
      <c r="A57">
        <v>56</v>
      </c>
      <c r="B57" s="6">
        <v>5.5759999999999996</v>
      </c>
      <c r="C57" s="6">
        <v>6.1150000000000002</v>
      </c>
      <c r="D57" s="6">
        <v>7.8970000000000002</v>
      </c>
      <c r="E57" s="6">
        <v>2.911</v>
      </c>
      <c r="F57" s="6"/>
    </row>
    <row r="58" spans="1:6">
      <c r="A58">
        <v>57</v>
      </c>
      <c r="B58" s="6">
        <v>2.6019999999999999</v>
      </c>
      <c r="C58" s="6">
        <v>3.5369999999999999</v>
      </c>
      <c r="D58" s="6">
        <v>6.5149999999999997</v>
      </c>
      <c r="E58" s="6">
        <v>3.2360000000000002</v>
      </c>
      <c r="F58" s="6"/>
    </row>
    <row r="59" spans="1:6">
      <c r="A59">
        <v>58</v>
      </c>
      <c r="B59" s="6">
        <v>3.2909999999999999</v>
      </c>
      <c r="C59" s="6">
        <v>5.6689999999999996</v>
      </c>
      <c r="D59" s="6">
        <v>4.4390000000000001</v>
      </c>
      <c r="E59" s="6"/>
      <c r="F59" s="6"/>
    </row>
    <row r="60" spans="1:6">
      <c r="A60">
        <v>59</v>
      </c>
      <c r="B60" s="6">
        <v>3.5529999999999999</v>
      </c>
      <c r="C60" s="6">
        <v>4.726</v>
      </c>
      <c r="D60" s="6">
        <v>6.3680000000000003</v>
      </c>
      <c r="E60" s="6"/>
      <c r="F60" s="6"/>
    </row>
    <row r="61" spans="1:6">
      <c r="A61">
        <v>60</v>
      </c>
      <c r="B61" s="6">
        <v>4.125</v>
      </c>
      <c r="C61" s="6">
        <v>5.5</v>
      </c>
      <c r="D61" s="6">
        <v>5.8860000000000001</v>
      </c>
      <c r="E61" s="6"/>
      <c r="F61" s="6"/>
    </row>
    <row r="62" spans="1:6">
      <c r="A62">
        <v>61</v>
      </c>
      <c r="B62" s="6">
        <v>4.3369999999999997</v>
      </c>
      <c r="C62" s="6"/>
      <c r="D62" s="6">
        <v>7.1349999999999998</v>
      </c>
      <c r="E62" s="6"/>
      <c r="F62" s="6"/>
    </row>
    <row r="63" spans="1:6">
      <c r="A63">
        <v>62</v>
      </c>
      <c r="B63" s="6">
        <v>2.8839999999999999</v>
      </c>
      <c r="C63" s="6"/>
      <c r="D63" s="6">
        <v>3.5790000000000002</v>
      </c>
      <c r="E63" s="6"/>
      <c r="F63" s="6"/>
    </row>
    <row r="64" spans="1:6">
      <c r="A64">
        <v>63</v>
      </c>
      <c r="B64" s="6">
        <v>4.0949999999999998</v>
      </c>
      <c r="C64" s="6"/>
      <c r="D64" s="6">
        <v>5.1870000000000003</v>
      </c>
      <c r="E64" s="6"/>
      <c r="F64" s="6"/>
    </row>
    <row r="65" spans="1:6">
      <c r="A65">
        <v>64</v>
      </c>
      <c r="B65" s="6">
        <v>2.681</v>
      </c>
      <c r="C65" s="6"/>
      <c r="D65" s="6">
        <v>4.6429999999999998</v>
      </c>
      <c r="E65" s="6"/>
      <c r="F65" s="6"/>
    </row>
    <row r="66" spans="1:6">
      <c r="A66">
        <v>65</v>
      </c>
      <c r="B66" s="6">
        <v>3.3889999999999998</v>
      </c>
      <c r="C66" s="6"/>
      <c r="D66" s="6">
        <v>5.9870000000000001</v>
      </c>
      <c r="E66" s="6"/>
      <c r="F66" s="6"/>
    </row>
    <row r="67" spans="1:6">
      <c r="A67">
        <v>66</v>
      </c>
      <c r="B67" s="6">
        <v>4.3970000000000002</v>
      </c>
      <c r="C67" s="6"/>
      <c r="D67" s="6">
        <v>3.7010000000000001</v>
      </c>
      <c r="E67" s="6"/>
      <c r="F67" s="6"/>
    </row>
    <row r="68" spans="1:6">
      <c r="A68">
        <v>67</v>
      </c>
      <c r="B68" s="6">
        <v>2.7869999999999999</v>
      </c>
      <c r="C68" s="6"/>
      <c r="D68" s="6">
        <v>5.0529999999999999</v>
      </c>
      <c r="E68" s="6"/>
      <c r="F68" s="6"/>
    </row>
    <row r="69" spans="1:6">
      <c r="A69">
        <v>68</v>
      </c>
      <c r="B69" s="6">
        <v>3.5339999999999998</v>
      </c>
      <c r="C69" s="6"/>
      <c r="D69" s="6">
        <v>5.3079999999999998</v>
      </c>
      <c r="E69" s="6"/>
      <c r="F69" s="6"/>
    </row>
    <row r="70" spans="1:6">
      <c r="A70">
        <v>69</v>
      </c>
      <c r="B70" s="6">
        <v>3.0259999999999998</v>
      </c>
      <c r="C70" s="6"/>
      <c r="D70" s="6">
        <v>5.6349999999999998</v>
      </c>
      <c r="E70" s="6"/>
      <c r="F70" s="6"/>
    </row>
    <row r="71" spans="1:6">
      <c r="A71">
        <v>70</v>
      </c>
      <c r="B71" s="6">
        <v>3.6709999999999998</v>
      </c>
      <c r="C71" s="6"/>
      <c r="D71" s="6">
        <v>4.7510000000000003</v>
      </c>
      <c r="E71" s="6"/>
      <c r="F71" s="6"/>
    </row>
    <row r="72" spans="1:6">
      <c r="A72">
        <v>71</v>
      </c>
      <c r="B72" s="6">
        <v>3.335</v>
      </c>
      <c r="C72" s="6"/>
      <c r="D72" s="6">
        <v>3.641</v>
      </c>
      <c r="E72" s="6"/>
      <c r="F72" s="6"/>
    </row>
    <row r="73" spans="1:6">
      <c r="A73">
        <v>72</v>
      </c>
      <c r="B73" s="6">
        <v>5.226</v>
      </c>
      <c r="C73" s="6"/>
      <c r="D73" s="6">
        <v>4.577</v>
      </c>
      <c r="E73" s="6"/>
      <c r="F73" s="6"/>
    </row>
    <row r="74" spans="1:6">
      <c r="A74">
        <v>73</v>
      </c>
      <c r="B74" s="6">
        <v>5.2939999999999996</v>
      </c>
      <c r="C74" s="6"/>
      <c r="D74" s="6">
        <v>5.5179999999999998</v>
      </c>
      <c r="E74" s="6"/>
      <c r="F74" s="6"/>
    </row>
    <row r="75" spans="1:6">
      <c r="A75">
        <v>74</v>
      </c>
      <c r="B75" s="6">
        <v>2.681</v>
      </c>
      <c r="C75" s="6"/>
      <c r="D75" s="6">
        <v>4.6900000000000004</v>
      </c>
      <c r="E75" s="6"/>
      <c r="F75" s="6"/>
    </row>
    <row r="76" spans="1:6">
      <c r="A76">
        <v>75</v>
      </c>
      <c r="B76" s="6">
        <v>2.706</v>
      </c>
      <c r="C76" s="6"/>
      <c r="D76" s="6">
        <v>5.5330000000000004</v>
      </c>
      <c r="E76" s="6"/>
      <c r="F76" s="6"/>
    </row>
    <row r="77" spans="1:6">
      <c r="A77">
        <v>76</v>
      </c>
      <c r="B77" s="6">
        <v>5.274</v>
      </c>
      <c r="C77" s="6"/>
      <c r="D77" s="6">
        <v>5.8979999999999997</v>
      </c>
      <c r="E77" s="6"/>
      <c r="F77" s="6"/>
    </row>
    <row r="78" spans="1:6">
      <c r="A78">
        <v>77</v>
      </c>
      <c r="B78" s="6">
        <v>5.0990000000000002</v>
      </c>
      <c r="C78" s="6"/>
      <c r="D78" s="6">
        <v>4.992</v>
      </c>
      <c r="E78" s="6"/>
      <c r="F78" s="6"/>
    </row>
    <row r="79" spans="1:6">
      <c r="A79">
        <v>78</v>
      </c>
      <c r="B79" s="6">
        <v>1.6519999999999999</v>
      </c>
      <c r="C79" s="6"/>
      <c r="D79" s="6">
        <v>6.5970000000000004</v>
      </c>
      <c r="E79" s="6"/>
      <c r="F79" s="6"/>
    </row>
    <row r="80" spans="1:6">
      <c r="A80">
        <v>79</v>
      </c>
      <c r="B80" s="6">
        <v>3.6520000000000001</v>
      </c>
      <c r="C80" s="6"/>
      <c r="D80" s="6">
        <v>5.133</v>
      </c>
      <c r="E80" s="6"/>
      <c r="F80" s="6"/>
    </row>
    <row r="81" spans="1:6">
      <c r="A81">
        <v>80</v>
      </c>
      <c r="B81" s="6">
        <v>3.3439999999999999</v>
      </c>
      <c r="C81" s="6"/>
      <c r="D81" s="6">
        <v>4.8099999999999996</v>
      </c>
      <c r="E81" s="6"/>
      <c r="F81" s="6"/>
    </row>
    <row r="82" spans="1:6">
      <c r="A82">
        <v>81</v>
      </c>
      <c r="B82" s="6"/>
      <c r="C82" s="6"/>
      <c r="D82" s="6">
        <v>6.25</v>
      </c>
      <c r="E82" s="6"/>
      <c r="F82" s="6"/>
    </row>
    <row r="83" spans="1:6">
      <c r="A83">
        <v>82</v>
      </c>
      <c r="B83" s="6"/>
      <c r="C83" s="6"/>
      <c r="D83" s="6">
        <v>4.67</v>
      </c>
      <c r="E83" s="6"/>
      <c r="F83" s="6"/>
    </row>
    <row r="84" spans="1:6">
      <c r="A84" t="s">
        <v>61</v>
      </c>
      <c r="B84">
        <f>AVERAGE(B2:B83)</f>
        <v>3.576712499999998</v>
      </c>
      <c r="C84">
        <f t="shared" ref="C84:E84" si="0">AVERAGE(C2:C83)</f>
        <v>5.0490999999999984</v>
      </c>
      <c r="D84">
        <f t="shared" si="0"/>
        <v>5.2164390243902439</v>
      </c>
      <c r="E84">
        <f t="shared" si="0"/>
        <v>4.3807894736842101</v>
      </c>
      <c r="F84">
        <f>AVERAGE(F2:F83)</f>
        <v>4.1408085106382977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5B0D1-6CF2-460A-BFC2-67FD4C31AC8D}">
  <dimension ref="A1:I48"/>
  <sheetViews>
    <sheetView workbookViewId="0">
      <selection activeCell="M12" sqref="M12"/>
    </sheetView>
  </sheetViews>
  <sheetFormatPr baseColWidth="10" defaultColWidth="8.83203125" defaultRowHeight="15"/>
  <sheetData>
    <row r="1" spans="1:9">
      <c r="A1" s="11" t="s">
        <v>21</v>
      </c>
      <c r="B1" s="11"/>
      <c r="C1" s="11"/>
      <c r="D1" s="11" t="s">
        <v>22</v>
      </c>
      <c r="E1" s="11"/>
      <c r="F1" s="11"/>
      <c r="G1" t="s">
        <v>23</v>
      </c>
    </row>
    <row r="2" spans="1:9">
      <c r="A2" t="s">
        <v>24</v>
      </c>
      <c r="B2" t="s">
        <v>25</v>
      </c>
      <c r="C2" t="s">
        <v>26</v>
      </c>
      <c r="D2" t="s">
        <v>24</v>
      </c>
      <c r="E2" t="s">
        <v>25</v>
      </c>
      <c r="F2" t="s">
        <v>26</v>
      </c>
      <c r="G2" t="s">
        <v>24</v>
      </c>
      <c r="H2" t="s">
        <v>25</v>
      </c>
      <c r="I2" t="s">
        <v>26</v>
      </c>
    </row>
    <row r="3" spans="1:9">
      <c r="A3" s="6">
        <v>3.1110000000000002</v>
      </c>
      <c r="B3" s="6">
        <v>3.2829999999999999</v>
      </c>
      <c r="C3">
        <f>A3/B3</f>
        <v>0.94760889430399031</v>
      </c>
      <c r="D3" s="6">
        <v>4.7969999999999997</v>
      </c>
      <c r="E3" s="6">
        <v>3.5979999999999999</v>
      </c>
      <c r="F3">
        <f>D3/E3</f>
        <v>1.3332406892718176</v>
      </c>
      <c r="G3" s="6">
        <v>3.3330000000000002</v>
      </c>
      <c r="H3" s="6">
        <v>3.5790000000000002</v>
      </c>
      <c r="I3">
        <f>G3/H3</f>
        <v>0.93126571668063707</v>
      </c>
    </row>
    <row r="4" spans="1:9">
      <c r="A4" s="6">
        <v>3.0640000000000001</v>
      </c>
      <c r="B4" s="6">
        <v>3.25</v>
      </c>
      <c r="C4">
        <f t="shared" ref="C4:C47" si="0">A4/B4</f>
        <v>0.9427692307692308</v>
      </c>
      <c r="D4" s="6">
        <v>4.673</v>
      </c>
      <c r="E4" s="6">
        <v>3.5790000000000002</v>
      </c>
      <c r="F4">
        <f t="shared" ref="F4:F42" si="1">D4/E4</f>
        <v>1.3056719754121262</v>
      </c>
      <c r="G4" s="6">
        <v>3.1139999999999999</v>
      </c>
      <c r="H4" s="6">
        <v>3.5670000000000002</v>
      </c>
      <c r="I4">
        <f t="shared" ref="I4:I33" si="2">G4/H4</f>
        <v>0.87300252312867954</v>
      </c>
    </row>
    <row r="5" spans="1:9">
      <c r="A5" s="6">
        <v>2.8730000000000002</v>
      </c>
      <c r="B5" s="6">
        <v>3.2069999999999999</v>
      </c>
      <c r="C5">
        <f t="shared" si="0"/>
        <v>0.89585282195198013</v>
      </c>
      <c r="D5" s="6">
        <v>4.5030000000000001</v>
      </c>
      <c r="E5" s="6">
        <v>3.4820000000000002</v>
      </c>
      <c r="F5">
        <f t="shared" si="1"/>
        <v>1.2932222860425042</v>
      </c>
      <c r="G5" s="6">
        <v>3.0840000000000001</v>
      </c>
      <c r="H5" s="6">
        <v>3.5249999999999999</v>
      </c>
      <c r="I5">
        <f t="shared" si="2"/>
        <v>0.87489361702127666</v>
      </c>
    </row>
    <row r="6" spans="1:9">
      <c r="A6" s="6">
        <v>2.8330000000000002</v>
      </c>
      <c r="B6" s="6">
        <v>3.1840000000000002</v>
      </c>
      <c r="C6">
        <f t="shared" si="0"/>
        <v>0.88976130653266328</v>
      </c>
      <c r="D6" s="6">
        <v>4.4720000000000004</v>
      </c>
      <c r="E6" s="6">
        <v>3.1240000000000001</v>
      </c>
      <c r="F6">
        <f t="shared" si="1"/>
        <v>1.4314980793854035</v>
      </c>
      <c r="G6" s="6">
        <v>3.0179999999999998</v>
      </c>
      <c r="H6" s="6">
        <v>3.48</v>
      </c>
      <c r="I6">
        <f t="shared" si="2"/>
        <v>0.86724137931034473</v>
      </c>
    </row>
    <row r="7" spans="1:9">
      <c r="A7" s="6">
        <v>2.8330000000000002</v>
      </c>
      <c r="B7" s="6">
        <v>3.012</v>
      </c>
      <c r="C7">
        <f t="shared" si="0"/>
        <v>0.94057104913678624</v>
      </c>
      <c r="D7" s="6">
        <v>4.2789999999999999</v>
      </c>
      <c r="E7" s="6">
        <v>3.101</v>
      </c>
      <c r="F7">
        <f t="shared" si="1"/>
        <v>1.3798774588842309</v>
      </c>
      <c r="G7" s="6">
        <v>2.9809999999999999</v>
      </c>
      <c r="H7" s="6">
        <v>3.2669999999999999</v>
      </c>
      <c r="I7">
        <f t="shared" si="2"/>
        <v>0.91245791245791241</v>
      </c>
    </row>
    <row r="8" spans="1:9">
      <c r="A8" s="6">
        <v>2.794</v>
      </c>
      <c r="B8" s="6">
        <v>3.0049999999999999</v>
      </c>
      <c r="C8">
        <f t="shared" si="0"/>
        <v>0.92978369384359405</v>
      </c>
      <c r="D8" s="6">
        <v>4.2169999999999996</v>
      </c>
      <c r="E8" s="6">
        <v>3.0920000000000001</v>
      </c>
      <c r="F8">
        <f t="shared" si="1"/>
        <v>1.3638421733505819</v>
      </c>
      <c r="G8" s="6">
        <v>2.9449999999999998</v>
      </c>
      <c r="H8" s="6">
        <v>3.2189999999999999</v>
      </c>
      <c r="I8">
        <f t="shared" si="2"/>
        <v>0.91488039763901829</v>
      </c>
    </row>
    <row r="9" spans="1:9">
      <c r="A9" s="6">
        <v>2.7749999999999999</v>
      </c>
      <c r="B9" s="6">
        <v>2.9529999999999998</v>
      </c>
      <c r="C9">
        <f t="shared" si="0"/>
        <v>0.93972231628852021</v>
      </c>
      <c r="D9" s="6">
        <v>4.1849999999999996</v>
      </c>
      <c r="E9" s="6">
        <v>2.984</v>
      </c>
      <c r="F9">
        <f t="shared" si="1"/>
        <v>1.402479892761394</v>
      </c>
      <c r="G9" s="6">
        <v>2.8479999999999999</v>
      </c>
      <c r="H9" s="6">
        <v>3.2170000000000001</v>
      </c>
      <c r="I9">
        <f t="shared" si="2"/>
        <v>0.88529686042897104</v>
      </c>
    </row>
    <row r="10" spans="1:9">
      <c r="A10" s="6">
        <v>2.6989999999999998</v>
      </c>
      <c r="B10" s="6">
        <v>2.9359999999999999</v>
      </c>
      <c r="C10">
        <f t="shared" si="0"/>
        <v>0.91927792915531337</v>
      </c>
      <c r="D10" s="6">
        <v>4.1669999999999998</v>
      </c>
      <c r="E10" s="6">
        <v>2.9740000000000002</v>
      </c>
      <c r="F10">
        <f t="shared" si="1"/>
        <v>1.4011432414256892</v>
      </c>
      <c r="G10" s="6">
        <v>2.82</v>
      </c>
      <c r="H10" s="6">
        <v>3.194</v>
      </c>
      <c r="I10">
        <f t="shared" si="2"/>
        <v>0.88290544771446455</v>
      </c>
    </row>
    <row r="11" spans="1:9">
      <c r="A11" s="6">
        <v>2.6840000000000002</v>
      </c>
      <c r="B11" s="6">
        <v>2.7509999999999999</v>
      </c>
      <c r="C11">
        <f t="shared" si="0"/>
        <v>0.97564521992002917</v>
      </c>
      <c r="D11" s="6">
        <v>4.0010000000000003</v>
      </c>
      <c r="E11" s="6">
        <v>2.956</v>
      </c>
      <c r="F11">
        <f t="shared" si="1"/>
        <v>1.3535182679296347</v>
      </c>
      <c r="G11" s="6">
        <v>2.8010000000000002</v>
      </c>
      <c r="H11" s="6">
        <v>3.0880000000000001</v>
      </c>
      <c r="I11">
        <f t="shared" si="2"/>
        <v>0.90705958549222798</v>
      </c>
    </row>
    <row r="12" spans="1:9">
      <c r="A12" s="6">
        <v>2.6680000000000001</v>
      </c>
      <c r="B12" s="6">
        <v>2.714</v>
      </c>
      <c r="C12">
        <f t="shared" si="0"/>
        <v>0.98305084745762716</v>
      </c>
      <c r="D12" s="6">
        <v>3.952</v>
      </c>
      <c r="E12" s="6">
        <v>2.8780000000000001</v>
      </c>
      <c r="F12">
        <f t="shared" si="1"/>
        <v>1.3731758165392633</v>
      </c>
      <c r="G12" s="6">
        <v>2.7850000000000001</v>
      </c>
      <c r="H12" s="6">
        <v>3.02</v>
      </c>
      <c r="I12">
        <f t="shared" si="2"/>
        <v>0.92218543046357615</v>
      </c>
    </row>
    <row r="13" spans="1:9">
      <c r="A13" s="6">
        <v>2.6589999999999998</v>
      </c>
      <c r="B13" s="6">
        <v>2.714</v>
      </c>
      <c r="C13">
        <f t="shared" si="0"/>
        <v>0.97973470891672798</v>
      </c>
      <c r="D13" s="6">
        <v>3.7450000000000001</v>
      </c>
      <c r="E13" s="6">
        <v>2.8730000000000002</v>
      </c>
      <c r="F13">
        <f t="shared" si="1"/>
        <v>1.3035154890358509</v>
      </c>
      <c r="G13" s="6">
        <v>2.77</v>
      </c>
      <c r="H13" s="6">
        <v>3.01</v>
      </c>
      <c r="I13">
        <f t="shared" si="2"/>
        <v>0.92026578073089704</v>
      </c>
    </row>
    <row r="14" spans="1:9">
      <c r="A14" s="6">
        <v>2.6520000000000001</v>
      </c>
      <c r="B14" s="6">
        <v>2.6589999999999998</v>
      </c>
      <c r="C14">
        <f t="shared" si="0"/>
        <v>0.99736743136517503</v>
      </c>
      <c r="D14" s="6">
        <v>3.6749999999999998</v>
      </c>
      <c r="E14" s="6">
        <v>2.85</v>
      </c>
      <c r="F14">
        <f t="shared" si="1"/>
        <v>1.2894736842105261</v>
      </c>
      <c r="G14" s="6">
        <v>2.76</v>
      </c>
      <c r="H14" s="6">
        <v>2.9870000000000001</v>
      </c>
      <c r="I14">
        <f t="shared" si="2"/>
        <v>0.92400401740877125</v>
      </c>
    </row>
    <row r="15" spans="1:9">
      <c r="A15" s="6">
        <v>2.6520000000000001</v>
      </c>
      <c r="B15" s="6">
        <v>2.6150000000000002</v>
      </c>
      <c r="C15">
        <f t="shared" si="0"/>
        <v>1.0141491395793498</v>
      </c>
      <c r="D15" s="6">
        <v>3.6749999999999998</v>
      </c>
      <c r="E15" s="6">
        <v>2.83</v>
      </c>
      <c r="F15">
        <f t="shared" si="1"/>
        <v>1.2985865724381624</v>
      </c>
      <c r="G15" s="6">
        <v>2.6890000000000001</v>
      </c>
      <c r="H15" s="6">
        <v>2.9670000000000001</v>
      </c>
      <c r="I15">
        <f t="shared" si="2"/>
        <v>0.90630266262217729</v>
      </c>
    </row>
    <row r="16" spans="1:9">
      <c r="A16" s="6">
        <v>2.6480000000000001</v>
      </c>
      <c r="B16" s="6">
        <v>2.61</v>
      </c>
      <c r="C16">
        <f t="shared" si="0"/>
        <v>1.0145593869731802</v>
      </c>
      <c r="D16" s="6">
        <v>3.5870000000000002</v>
      </c>
      <c r="E16" s="6">
        <v>2.77</v>
      </c>
      <c r="F16">
        <f t="shared" si="1"/>
        <v>1.2949458483754512</v>
      </c>
      <c r="G16" s="6">
        <v>2.6680000000000001</v>
      </c>
      <c r="H16" s="6">
        <v>2.9209999999999998</v>
      </c>
      <c r="I16">
        <f t="shared" si="2"/>
        <v>0.9133858267716537</v>
      </c>
    </row>
    <row r="17" spans="1:9">
      <c r="A17" s="6">
        <v>2.593</v>
      </c>
      <c r="B17" s="6">
        <v>2.556</v>
      </c>
      <c r="C17">
        <f t="shared" si="0"/>
        <v>1.0144757433489828</v>
      </c>
      <c r="D17" s="6">
        <v>3.5840000000000001</v>
      </c>
      <c r="E17" s="6">
        <v>2.6869999999999998</v>
      </c>
      <c r="F17">
        <f t="shared" si="1"/>
        <v>1.3338295496836623</v>
      </c>
      <c r="G17" s="6">
        <v>2.6579999999999999</v>
      </c>
      <c r="H17" s="6">
        <v>2.911</v>
      </c>
      <c r="I17">
        <f t="shared" si="2"/>
        <v>0.91308828581243551</v>
      </c>
    </row>
    <row r="18" spans="1:9">
      <c r="A18" s="6">
        <v>2.573</v>
      </c>
      <c r="B18" s="6">
        <v>2.4510000000000001</v>
      </c>
      <c r="C18">
        <f t="shared" si="0"/>
        <v>1.0497756017951856</v>
      </c>
      <c r="D18" s="6">
        <v>3.5169999999999999</v>
      </c>
      <c r="E18" s="6">
        <v>2.6840000000000002</v>
      </c>
      <c r="F18">
        <f t="shared" si="1"/>
        <v>1.3103576751117734</v>
      </c>
      <c r="G18" s="6">
        <v>2.6480000000000001</v>
      </c>
      <c r="H18" s="6">
        <v>2.8279999999999998</v>
      </c>
      <c r="I18">
        <f t="shared" si="2"/>
        <v>0.93635077793493648</v>
      </c>
    </row>
    <row r="19" spans="1:9">
      <c r="A19" s="6">
        <v>2.573</v>
      </c>
      <c r="B19" s="6">
        <v>2.4340000000000002</v>
      </c>
      <c r="C19">
        <f t="shared" si="0"/>
        <v>1.0571076417419885</v>
      </c>
      <c r="D19" s="6">
        <v>3.504</v>
      </c>
      <c r="E19" s="6">
        <v>2.617</v>
      </c>
      <c r="F19">
        <f t="shared" si="1"/>
        <v>1.338937714940772</v>
      </c>
      <c r="G19" s="6">
        <v>2.6349999999999998</v>
      </c>
      <c r="H19" s="6">
        <v>2.82</v>
      </c>
      <c r="I19">
        <f t="shared" si="2"/>
        <v>0.93439716312056731</v>
      </c>
    </row>
    <row r="20" spans="1:9">
      <c r="A20" s="6">
        <v>2.5499999999999998</v>
      </c>
      <c r="B20" s="6">
        <v>2.4300000000000002</v>
      </c>
      <c r="C20">
        <f t="shared" si="0"/>
        <v>1.0493827160493825</v>
      </c>
      <c r="D20" s="6">
        <v>3.4660000000000002</v>
      </c>
      <c r="E20" s="6">
        <v>2.61</v>
      </c>
      <c r="F20">
        <f t="shared" si="1"/>
        <v>1.3279693486590041</v>
      </c>
      <c r="G20" s="6">
        <v>2.585</v>
      </c>
      <c r="H20" s="6">
        <v>2.8180000000000001</v>
      </c>
      <c r="I20">
        <f t="shared" si="2"/>
        <v>0.91731724627395317</v>
      </c>
    </row>
    <row r="21" spans="1:9">
      <c r="A21" s="6">
        <v>2.4780000000000002</v>
      </c>
      <c r="B21" s="6">
        <v>2.4220000000000002</v>
      </c>
      <c r="C21">
        <f t="shared" si="0"/>
        <v>1.023121387283237</v>
      </c>
      <c r="D21" s="6">
        <v>3.4294099999999998</v>
      </c>
      <c r="E21" s="6">
        <v>2.5739999999999998</v>
      </c>
      <c r="F21">
        <f t="shared" si="1"/>
        <v>1.3323271173271174</v>
      </c>
      <c r="G21" s="6">
        <v>2.5339999999999998</v>
      </c>
      <c r="H21" s="6">
        <v>2.7549999999999999</v>
      </c>
      <c r="I21">
        <f t="shared" si="2"/>
        <v>0.91978221415607986</v>
      </c>
    </row>
    <row r="22" spans="1:9">
      <c r="A22" s="6">
        <v>2.4420000000000002</v>
      </c>
      <c r="B22" s="6">
        <v>2.331</v>
      </c>
      <c r="C22">
        <f t="shared" si="0"/>
        <v>1.0476190476190477</v>
      </c>
      <c r="D22" s="6">
        <v>3.3839999999999999</v>
      </c>
      <c r="E22" s="6">
        <v>2.573</v>
      </c>
      <c r="F22">
        <f t="shared" si="1"/>
        <v>1.3151962689467547</v>
      </c>
      <c r="G22" s="6">
        <v>2.5070000000000001</v>
      </c>
      <c r="H22" s="6">
        <v>2.7210000000000001</v>
      </c>
      <c r="I22">
        <f t="shared" si="2"/>
        <v>0.9213524439544285</v>
      </c>
    </row>
    <row r="23" spans="1:9">
      <c r="A23" s="6">
        <v>2.4340000000000002</v>
      </c>
      <c r="B23" s="6">
        <v>2.3149999999999999</v>
      </c>
      <c r="C23">
        <f t="shared" si="0"/>
        <v>1.0514038876889851</v>
      </c>
      <c r="D23" s="6">
        <v>3.3050000000000002</v>
      </c>
      <c r="E23" s="6">
        <v>2.5670000000000002</v>
      </c>
      <c r="F23">
        <f t="shared" si="1"/>
        <v>1.2874951305025322</v>
      </c>
      <c r="G23" s="6">
        <v>2.3860000000000001</v>
      </c>
      <c r="H23" s="6">
        <v>2.6840000000000002</v>
      </c>
      <c r="I23">
        <f t="shared" si="2"/>
        <v>0.88897168405365123</v>
      </c>
    </row>
    <row r="24" spans="1:9">
      <c r="A24" s="6">
        <v>2.4220000000000002</v>
      </c>
      <c r="B24" s="6">
        <v>2.3149999999999999</v>
      </c>
      <c r="C24">
        <f t="shared" si="0"/>
        <v>1.0462203023758101</v>
      </c>
      <c r="D24" s="6">
        <v>3.274</v>
      </c>
      <c r="E24" s="6">
        <v>2.544</v>
      </c>
      <c r="F24">
        <f t="shared" si="1"/>
        <v>1.2869496855345912</v>
      </c>
      <c r="G24" s="6">
        <v>2.3180000000000001</v>
      </c>
      <c r="H24" s="6">
        <v>2.6680000000000001</v>
      </c>
      <c r="I24">
        <f t="shared" si="2"/>
        <v>0.86881559220389803</v>
      </c>
    </row>
    <row r="25" spans="1:9">
      <c r="A25" s="6">
        <v>2.4169999999999998</v>
      </c>
      <c r="B25" s="6">
        <v>2.3149999999999999</v>
      </c>
      <c r="C25">
        <f t="shared" si="0"/>
        <v>1.0440604751619871</v>
      </c>
      <c r="D25" s="6">
        <v>3.22</v>
      </c>
      <c r="E25" s="6">
        <v>2.4780000000000002</v>
      </c>
      <c r="F25">
        <f t="shared" si="1"/>
        <v>1.2994350282485876</v>
      </c>
      <c r="G25" s="6">
        <v>2.2879999999999998</v>
      </c>
      <c r="H25" s="6">
        <v>2.6680000000000001</v>
      </c>
      <c r="I25">
        <f t="shared" si="2"/>
        <v>0.85757121439280348</v>
      </c>
    </row>
    <row r="26" spans="1:9">
      <c r="A26" s="6">
        <v>2.399</v>
      </c>
      <c r="B26" s="6">
        <v>2.2879999999999998</v>
      </c>
      <c r="C26">
        <f t="shared" si="0"/>
        <v>1.048513986013986</v>
      </c>
      <c r="D26" s="6">
        <v>3.2170000000000001</v>
      </c>
      <c r="E26" s="6">
        <v>2.4729999999999999</v>
      </c>
      <c r="F26">
        <f t="shared" si="1"/>
        <v>1.3008491710473111</v>
      </c>
      <c r="G26" s="6">
        <v>2.2749999999999999</v>
      </c>
      <c r="H26" s="6">
        <v>2.6579999999999999</v>
      </c>
      <c r="I26">
        <f t="shared" si="2"/>
        <v>0.85590669676448461</v>
      </c>
    </row>
    <row r="27" spans="1:9">
      <c r="A27" s="6">
        <v>2.399</v>
      </c>
      <c r="B27" s="6">
        <v>2.25</v>
      </c>
      <c r="C27">
        <f t="shared" si="0"/>
        <v>1.0662222222222222</v>
      </c>
      <c r="D27" s="6">
        <v>3.2160000000000002</v>
      </c>
      <c r="E27" s="6">
        <v>2.4510000000000001</v>
      </c>
      <c r="F27">
        <f t="shared" si="1"/>
        <v>1.3121175030599757</v>
      </c>
      <c r="G27" s="6">
        <v>2.1509999999999998</v>
      </c>
      <c r="H27" s="6">
        <v>2.5950000000000002</v>
      </c>
      <c r="I27">
        <f t="shared" si="2"/>
        <v>0.82890173410404611</v>
      </c>
    </row>
    <row r="28" spans="1:9">
      <c r="A28" s="6">
        <v>2.395</v>
      </c>
      <c r="B28" s="6">
        <v>2.2440000000000002</v>
      </c>
      <c r="C28">
        <f t="shared" si="0"/>
        <v>1.0672905525846701</v>
      </c>
      <c r="D28" s="6">
        <v>3.19</v>
      </c>
      <c r="E28" s="6">
        <v>2.4300000000000002</v>
      </c>
      <c r="F28">
        <f t="shared" si="1"/>
        <v>1.3127572016460904</v>
      </c>
      <c r="G28" s="6">
        <v>2.125</v>
      </c>
      <c r="H28" s="6">
        <v>2.5950000000000002</v>
      </c>
      <c r="I28">
        <f t="shared" si="2"/>
        <v>0.81888246628131012</v>
      </c>
    </row>
    <row r="29" spans="1:9">
      <c r="A29" s="6">
        <v>2.3479999999999999</v>
      </c>
      <c r="B29" s="6">
        <v>2.1869999999999998</v>
      </c>
      <c r="C29">
        <f t="shared" si="0"/>
        <v>1.0736168267032464</v>
      </c>
      <c r="D29" s="6">
        <v>3.173</v>
      </c>
      <c r="E29" s="6">
        <v>2.4169999999999998</v>
      </c>
      <c r="F29">
        <f t="shared" si="1"/>
        <v>1.3127844435250311</v>
      </c>
      <c r="G29" s="6">
        <v>2.0979999999999999</v>
      </c>
      <c r="H29" s="6">
        <v>2.5739999999999998</v>
      </c>
      <c r="I29">
        <f t="shared" si="2"/>
        <v>0.81507381507381504</v>
      </c>
    </row>
    <row r="30" spans="1:9">
      <c r="A30" s="6">
        <v>2.335</v>
      </c>
      <c r="B30" s="6">
        <v>2.1869999999999998</v>
      </c>
      <c r="C30">
        <f t="shared" si="0"/>
        <v>1.0676726108824874</v>
      </c>
      <c r="D30" s="6">
        <v>3.1</v>
      </c>
      <c r="E30" s="6">
        <v>2.4049999999999998</v>
      </c>
      <c r="F30">
        <f t="shared" si="1"/>
        <v>1.2889812889812891</v>
      </c>
      <c r="G30" s="6">
        <v>1.9670000000000001</v>
      </c>
      <c r="H30" s="6">
        <v>2.5339999999999998</v>
      </c>
      <c r="I30">
        <f t="shared" si="2"/>
        <v>0.77624309392265201</v>
      </c>
    </row>
    <row r="31" spans="1:9">
      <c r="A31" s="6">
        <v>2.3050000000000002</v>
      </c>
      <c r="B31" s="6">
        <v>2.173</v>
      </c>
      <c r="C31">
        <f t="shared" si="0"/>
        <v>1.0607455131155086</v>
      </c>
      <c r="D31" s="6">
        <v>3.0830000000000002</v>
      </c>
      <c r="E31" s="6">
        <v>2.3860000000000001</v>
      </c>
      <c r="F31">
        <f t="shared" si="1"/>
        <v>1.2921207041072926</v>
      </c>
      <c r="G31" s="6">
        <v>1.66</v>
      </c>
      <c r="H31" s="6">
        <v>2.5190000000000001</v>
      </c>
      <c r="I31">
        <f t="shared" si="2"/>
        <v>0.65899166335847548</v>
      </c>
    </row>
    <row r="32" spans="1:9">
      <c r="A32" s="6">
        <v>2.2930000000000001</v>
      </c>
      <c r="B32" s="6">
        <v>2.1629999999999998</v>
      </c>
      <c r="C32">
        <f t="shared" si="0"/>
        <v>1.0601017105871477</v>
      </c>
      <c r="D32" s="6">
        <v>3.02</v>
      </c>
      <c r="E32" s="6">
        <v>2.383</v>
      </c>
      <c r="F32">
        <f t="shared" si="1"/>
        <v>1.2673101133025597</v>
      </c>
      <c r="G32" s="6">
        <v>1.65</v>
      </c>
      <c r="H32" s="6">
        <v>2.5190000000000001</v>
      </c>
      <c r="I32">
        <f t="shared" si="2"/>
        <v>0.65502183406113534</v>
      </c>
    </row>
    <row r="33" spans="1:9">
      <c r="A33" s="6">
        <v>2.2669999999999999</v>
      </c>
      <c r="B33" s="6">
        <v>2.0499999999999998</v>
      </c>
      <c r="C33">
        <f t="shared" si="0"/>
        <v>1.1058536585365855</v>
      </c>
      <c r="D33" s="6">
        <v>3.0049999999999999</v>
      </c>
      <c r="E33" s="6">
        <v>2.3690000000000002</v>
      </c>
      <c r="F33">
        <f t="shared" si="1"/>
        <v>1.268467707893626</v>
      </c>
      <c r="G33" s="6">
        <v>3.198</v>
      </c>
      <c r="H33" s="6">
        <v>3.956</v>
      </c>
      <c r="I33">
        <f t="shared" si="2"/>
        <v>0.80839231547017187</v>
      </c>
    </row>
    <row r="34" spans="1:9">
      <c r="A34" s="6">
        <v>2.2669999999999999</v>
      </c>
      <c r="B34" s="6">
        <v>1.988</v>
      </c>
      <c r="C34">
        <f t="shared" si="0"/>
        <v>1.1403420523138832</v>
      </c>
      <c r="D34" s="6">
        <v>2.87</v>
      </c>
      <c r="E34" s="6">
        <v>2.3479999999999999</v>
      </c>
      <c r="F34">
        <f t="shared" si="1"/>
        <v>1.2223168654173766</v>
      </c>
    </row>
    <row r="35" spans="1:9">
      <c r="A35" s="6">
        <v>2.2440000000000002</v>
      </c>
      <c r="B35" s="6">
        <v>1.9810000000000001</v>
      </c>
      <c r="C35">
        <f t="shared" si="0"/>
        <v>1.1327612317011611</v>
      </c>
      <c r="D35" s="6">
        <v>2.835</v>
      </c>
      <c r="E35" s="6">
        <v>2.335</v>
      </c>
      <c r="F35">
        <f t="shared" si="1"/>
        <v>1.2141327623126339</v>
      </c>
    </row>
    <row r="36" spans="1:9">
      <c r="A36" s="6">
        <v>2.173</v>
      </c>
      <c r="B36" s="6">
        <v>1.873</v>
      </c>
      <c r="C36">
        <f t="shared" si="0"/>
        <v>1.1601708489054992</v>
      </c>
      <c r="D36" s="6">
        <v>2.835</v>
      </c>
      <c r="E36" s="6">
        <v>2.3210000000000002</v>
      </c>
      <c r="F36">
        <f t="shared" si="1"/>
        <v>1.2214562688496338</v>
      </c>
    </row>
    <row r="37" spans="1:9">
      <c r="A37" s="6">
        <v>2.0880000000000001</v>
      </c>
      <c r="B37" s="6">
        <v>1.863</v>
      </c>
      <c r="C37">
        <f t="shared" si="0"/>
        <v>1.1207729468599035</v>
      </c>
      <c r="D37" s="6">
        <v>2.69</v>
      </c>
      <c r="E37" s="6">
        <v>2.3149999999999999</v>
      </c>
      <c r="F37">
        <f t="shared" si="1"/>
        <v>1.161987041036717</v>
      </c>
    </row>
    <row r="38" spans="1:9">
      <c r="A38" s="6">
        <v>2.0830000000000002</v>
      </c>
      <c r="B38" s="6">
        <v>1.863</v>
      </c>
      <c r="C38">
        <f t="shared" si="0"/>
        <v>1.1180891035963501</v>
      </c>
      <c r="D38" s="6">
        <v>2.6040000000000001</v>
      </c>
      <c r="E38" s="6">
        <v>2.2440000000000002</v>
      </c>
      <c r="F38">
        <f t="shared" si="1"/>
        <v>1.160427807486631</v>
      </c>
    </row>
    <row r="39" spans="1:9">
      <c r="A39" s="6">
        <v>2.0670000000000002</v>
      </c>
      <c r="B39" s="6">
        <v>1.835</v>
      </c>
      <c r="C39">
        <f t="shared" si="0"/>
        <v>1.1264305177111718</v>
      </c>
      <c r="D39" s="6">
        <v>2.589</v>
      </c>
      <c r="E39" s="6">
        <v>2.1419999999999999</v>
      </c>
      <c r="F39">
        <f t="shared" si="1"/>
        <v>1.2086834733893559</v>
      </c>
    </row>
    <row r="40" spans="1:9">
      <c r="A40" s="6">
        <v>2.0579999999999998</v>
      </c>
      <c r="B40" s="6">
        <v>1.83</v>
      </c>
      <c r="C40">
        <f t="shared" si="0"/>
        <v>1.124590163934426</v>
      </c>
      <c r="D40" s="6">
        <v>2.5059999999999998</v>
      </c>
      <c r="E40" s="6">
        <v>2.1360000000000001</v>
      </c>
      <c r="F40">
        <f t="shared" si="1"/>
        <v>1.1732209737827715</v>
      </c>
    </row>
    <row r="41" spans="1:9">
      <c r="A41" s="6">
        <v>2.0499999999999998</v>
      </c>
      <c r="B41" s="6">
        <v>1.772</v>
      </c>
      <c r="C41">
        <f t="shared" si="0"/>
        <v>1.1568848758465011</v>
      </c>
      <c r="D41" s="6">
        <v>2.3210000000000002</v>
      </c>
      <c r="E41" s="6">
        <v>2.1339999999999999</v>
      </c>
      <c r="F41">
        <f t="shared" si="1"/>
        <v>1.0876288659793816</v>
      </c>
    </row>
    <row r="42" spans="1:9">
      <c r="A42" s="6">
        <v>2.0430000000000001</v>
      </c>
      <c r="B42" s="6">
        <v>1.752</v>
      </c>
      <c r="C42">
        <f t="shared" si="0"/>
        <v>1.1660958904109591</v>
      </c>
      <c r="D42" s="6">
        <v>2.3109999999999999</v>
      </c>
      <c r="E42" s="6">
        <v>2.125</v>
      </c>
      <c r="F42">
        <f t="shared" si="1"/>
        <v>1.0875294117647059</v>
      </c>
    </row>
    <row r="43" spans="1:9">
      <c r="A43" s="6">
        <v>1.9810000000000001</v>
      </c>
      <c r="B43" s="6">
        <v>1.718</v>
      </c>
      <c r="C43">
        <f t="shared" si="0"/>
        <v>1.1530849825378349</v>
      </c>
      <c r="D43">
        <f t="shared" ref="D43:E43" si="3">AVERAGE(D3:D42)</f>
        <v>3.4294102499999992</v>
      </c>
      <c r="E43">
        <f t="shared" si="3"/>
        <v>2.6459749999999991</v>
      </c>
      <c r="F43">
        <f>AVERAGE(F3:F42)</f>
        <v>1.2887365149399954</v>
      </c>
    </row>
    <row r="44" spans="1:9">
      <c r="A44" s="6">
        <v>1.9</v>
      </c>
      <c r="B44" s="6">
        <v>1.6850000000000001</v>
      </c>
      <c r="C44">
        <f t="shared" si="0"/>
        <v>1.1275964391691393</v>
      </c>
    </row>
    <row r="45" spans="1:9">
      <c r="A45" s="6">
        <v>1.85</v>
      </c>
      <c r="B45" s="6">
        <v>1.667</v>
      </c>
      <c r="C45">
        <f t="shared" si="0"/>
        <v>1.1097780443911218</v>
      </c>
    </row>
    <row r="46" spans="1:9">
      <c r="A46" s="6">
        <v>1.734</v>
      </c>
      <c r="B46" s="6">
        <v>1.603</v>
      </c>
      <c r="C46">
        <f t="shared" si="0"/>
        <v>1.0817217716781036</v>
      </c>
    </row>
    <row r="47" spans="1:9">
      <c r="A47" s="6">
        <v>1.6439999999999999</v>
      </c>
      <c r="B47" s="6">
        <v>1.603</v>
      </c>
      <c r="C47">
        <f t="shared" si="0"/>
        <v>1.0255770430442919</v>
      </c>
    </row>
    <row r="48" spans="1:9">
      <c r="B48" s="6"/>
      <c r="C48">
        <f>AVERAGE(C3:C47)</f>
        <v>1.0454874171556661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16647-847A-1F4E-A132-B462CBF0D80A}">
  <dimension ref="B1:J51"/>
  <sheetViews>
    <sheetView workbookViewId="0">
      <selection activeCell="L21" sqref="L21"/>
    </sheetView>
  </sheetViews>
  <sheetFormatPr baseColWidth="10" defaultColWidth="8.83203125" defaultRowHeight="15"/>
  <sheetData>
    <row r="1" spans="2:10">
      <c r="B1" s="11" t="s">
        <v>91</v>
      </c>
      <c r="C1" s="11"/>
      <c r="D1" s="11"/>
      <c r="E1" s="11" t="s">
        <v>92</v>
      </c>
      <c r="F1" s="11"/>
      <c r="G1" s="11"/>
      <c r="H1" t="s">
        <v>93</v>
      </c>
    </row>
    <row r="2" spans="2:10">
      <c r="B2" t="s">
        <v>94</v>
      </c>
      <c r="C2" t="s">
        <v>95</v>
      </c>
      <c r="D2" t="s">
        <v>96</v>
      </c>
      <c r="E2" t="s">
        <v>94</v>
      </c>
      <c r="F2" t="s">
        <v>95</v>
      </c>
      <c r="G2" t="s">
        <v>96</v>
      </c>
      <c r="H2" t="s">
        <v>94</v>
      </c>
      <c r="I2" t="s">
        <v>95</v>
      </c>
      <c r="J2" t="s">
        <v>96</v>
      </c>
    </row>
    <row r="3" spans="2:10">
      <c r="B3" s="6">
        <v>3.1110000000000002</v>
      </c>
      <c r="C3" s="6">
        <v>3.2829999999999999</v>
      </c>
      <c r="D3">
        <f>B3/C3</f>
        <v>0.94760889430399031</v>
      </c>
      <c r="E3" s="6">
        <v>4.7969999999999997</v>
      </c>
      <c r="F3" s="6">
        <v>3.5979999999999999</v>
      </c>
      <c r="G3">
        <f>E3/F3</f>
        <v>1.3332406892718176</v>
      </c>
      <c r="H3" s="6">
        <v>3.3330000000000002</v>
      </c>
      <c r="I3" s="6">
        <v>3.5790000000000002</v>
      </c>
      <c r="J3">
        <f>H3/I3</f>
        <v>0.93126571668063707</v>
      </c>
    </row>
    <row r="4" spans="2:10">
      <c r="B4" s="6">
        <v>3.0640000000000001</v>
      </c>
      <c r="C4" s="6">
        <v>3.25</v>
      </c>
      <c r="D4">
        <f t="shared" ref="D4:D47" si="0">B4/C4</f>
        <v>0.9427692307692308</v>
      </c>
      <c r="E4" s="6">
        <v>4.673</v>
      </c>
      <c r="F4" s="6">
        <v>3.5790000000000002</v>
      </c>
      <c r="G4">
        <f t="shared" ref="G4:G42" si="1">E4/F4</f>
        <v>1.3056719754121262</v>
      </c>
      <c r="H4" s="6">
        <v>3.1139999999999999</v>
      </c>
      <c r="I4" s="6">
        <v>3.5670000000000002</v>
      </c>
      <c r="J4">
        <f t="shared" ref="J4:J33" si="2">H4/I4</f>
        <v>0.87300252312867954</v>
      </c>
    </row>
    <row r="5" spans="2:10">
      <c r="B5" s="6">
        <v>2.8730000000000002</v>
      </c>
      <c r="C5" s="6">
        <v>3.2069999999999999</v>
      </c>
      <c r="D5">
        <f t="shared" si="0"/>
        <v>0.89585282195198013</v>
      </c>
      <c r="E5" s="6">
        <v>4.5030000000000001</v>
      </c>
      <c r="F5" s="6">
        <v>3.4820000000000002</v>
      </c>
      <c r="G5">
        <f t="shared" si="1"/>
        <v>1.2932222860425042</v>
      </c>
      <c r="H5" s="6">
        <v>3.0840000000000001</v>
      </c>
      <c r="I5" s="6">
        <v>3.5249999999999999</v>
      </c>
      <c r="J5">
        <f t="shared" si="2"/>
        <v>0.87489361702127666</v>
      </c>
    </row>
    <row r="6" spans="2:10">
      <c r="B6" s="6">
        <v>2.8330000000000002</v>
      </c>
      <c r="C6" s="6">
        <v>3.1840000000000002</v>
      </c>
      <c r="D6">
        <f t="shared" si="0"/>
        <v>0.88976130653266328</v>
      </c>
      <c r="E6" s="6">
        <v>4.4720000000000004</v>
      </c>
      <c r="F6" s="6">
        <v>3.1240000000000001</v>
      </c>
      <c r="G6">
        <f t="shared" si="1"/>
        <v>1.4314980793854035</v>
      </c>
      <c r="H6" s="6">
        <v>3.0179999999999998</v>
      </c>
      <c r="I6" s="6">
        <v>3.48</v>
      </c>
      <c r="J6">
        <f t="shared" si="2"/>
        <v>0.86724137931034473</v>
      </c>
    </row>
    <row r="7" spans="2:10">
      <c r="B7" s="6">
        <v>2.8330000000000002</v>
      </c>
      <c r="C7" s="6">
        <v>3.012</v>
      </c>
      <c r="D7">
        <f t="shared" si="0"/>
        <v>0.94057104913678624</v>
      </c>
      <c r="E7" s="6">
        <v>4.2789999999999999</v>
      </c>
      <c r="F7" s="6">
        <v>3.101</v>
      </c>
      <c r="G7">
        <f t="shared" si="1"/>
        <v>1.3798774588842309</v>
      </c>
      <c r="H7" s="6">
        <v>2.9809999999999999</v>
      </c>
      <c r="I7" s="6">
        <v>3.2669999999999999</v>
      </c>
      <c r="J7">
        <f t="shared" si="2"/>
        <v>0.91245791245791241</v>
      </c>
    </row>
    <row r="8" spans="2:10">
      <c r="B8" s="6">
        <v>2.794</v>
      </c>
      <c r="C8" s="6">
        <v>3.0049999999999999</v>
      </c>
      <c r="D8">
        <f t="shared" si="0"/>
        <v>0.92978369384359405</v>
      </c>
      <c r="E8" s="6">
        <v>4.2169999999999996</v>
      </c>
      <c r="F8" s="6">
        <v>3.0920000000000001</v>
      </c>
      <c r="G8">
        <f t="shared" si="1"/>
        <v>1.3638421733505819</v>
      </c>
      <c r="H8" s="6">
        <v>2.9449999999999998</v>
      </c>
      <c r="I8" s="6">
        <v>3.2189999999999999</v>
      </c>
      <c r="J8">
        <f t="shared" si="2"/>
        <v>0.91488039763901829</v>
      </c>
    </row>
    <row r="9" spans="2:10">
      <c r="B9" s="6">
        <v>2.7749999999999999</v>
      </c>
      <c r="C9" s="6">
        <v>2.9529999999999998</v>
      </c>
      <c r="D9">
        <f t="shared" si="0"/>
        <v>0.93972231628852021</v>
      </c>
      <c r="E9" s="6">
        <v>4.1849999999999996</v>
      </c>
      <c r="F9" s="6">
        <v>2.984</v>
      </c>
      <c r="G9">
        <f t="shared" si="1"/>
        <v>1.402479892761394</v>
      </c>
      <c r="H9" s="6">
        <v>2.8479999999999999</v>
      </c>
      <c r="I9" s="6">
        <v>3.2170000000000001</v>
      </c>
      <c r="J9">
        <f t="shared" si="2"/>
        <v>0.88529686042897104</v>
      </c>
    </row>
    <row r="10" spans="2:10">
      <c r="B10" s="6">
        <v>2.6989999999999998</v>
      </c>
      <c r="C10" s="6">
        <v>2.9359999999999999</v>
      </c>
      <c r="D10">
        <f t="shared" si="0"/>
        <v>0.91927792915531337</v>
      </c>
      <c r="E10" s="6">
        <v>4.1669999999999998</v>
      </c>
      <c r="F10" s="6">
        <v>2.9740000000000002</v>
      </c>
      <c r="G10">
        <f t="shared" si="1"/>
        <v>1.4011432414256892</v>
      </c>
      <c r="H10" s="6">
        <v>2.82</v>
      </c>
      <c r="I10" s="6">
        <v>3.194</v>
      </c>
      <c r="J10">
        <f t="shared" si="2"/>
        <v>0.88290544771446455</v>
      </c>
    </row>
    <row r="11" spans="2:10">
      <c r="B11" s="6">
        <v>2.6840000000000002</v>
      </c>
      <c r="C11" s="6">
        <v>2.7509999999999999</v>
      </c>
      <c r="D11">
        <f t="shared" si="0"/>
        <v>0.97564521992002917</v>
      </c>
      <c r="E11" s="6">
        <v>4.0010000000000003</v>
      </c>
      <c r="F11" s="6">
        <v>2.956</v>
      </c>
      <c r="G11">
        <f t="shared" si="1"/>
        <v>1.3535182679296347</v>
      </c>
      <c r="H11" s="6">
        <v>2.8010000000000002</v>
      </c>
      <c r="I11" s="6">
        <v>3.0880000000000001</v>
      </c>
      <c r="J11">
        <f t="shared" si="2"/>
        <v>0.90705958549222798</v>
      </c>
    </row>
    <row r="12" spans="2:10">
      <c r="B12" s="6">
        <v>2.6680000000000001</v>
      </c>
      <c r="C12" s="6">
        <v>2.714</v>
      </c>
      <c r="D12">
        <f t="shared" si="0"/>
        <v>0.98305084745762716</v>
      </c>
      <c r="E12" s="6">
        <v>3.952</v>
      </c>
      <c r="F12" s="6">
        <v>2.8780000000000001</v>
      </c>
      <c r="G12">
        <f t="shared" si="1"/>
        <v>1.3731758165392633</v>
      </c>
      <c r="H12" s="6">
        <v>2.7850000000000001</v>
      </c>
      <c r="I12" s="6">
        <v>3.02</v>
      </c>
      <c r="J12">
        <f t="shared" si="2"/>
        <v>0.92218543046357615</v>
      </c>
    </row>
    <row r="13" spans="2:10">
      <c r="B13" s="6">
        <v>2.6589999999999998</v>
      </c>
      <c r="C13" s="6">
        <v>2.714</v>
      </c>
      <c r="D13">
        <f t="shared" si="0"/>
        <v>0.97973470891672798</v>
      </c>
      <c r="E13" s="6">
        <v>3.7450000000000001</v>
      </c>
      <c r="F13" s="6">
        <v>2.8730000000000002</v>
      </c>
      <c r="G13">
        <f t="shared" si="1"/>
        <v>1.3035154890358509</v>
      </c>
      <c r="H13" s="6">
        <v>2.77</v>
      </c>
      <c r="I13" s="6">
        <v>3.01</v>
      </c>
      <c r="J13">
        <f t="shared" si="2"/>
        <v>0.92026578073089704</v>
      </c>
    </row>
    <row r="14" spans="2:10">
      <c r="B14" s="6">
        <v>2.6520000000000001</v>
      </c>
      <c r="C14" s="6">
        <v>2.6589999999999998</v>
      </c>
      <c r="D14">
        <f t="shared" si="0"/>
        <v>0.99736743136517503</v>
      </c>
      <c r="E14" s="6">
        <v>3.6749999999999998</v>
      </c>
      <c r="F14" s="6">
        <v>2.85</v>
      </c>
      <c r="G14">
        <f t="shared" si="1"/>
        <v>1.2894736842105261</v>
      </c>
      <c r="H14" s="6">
        <v>2.76</v>
      </c>
      <c r="I14" s="6">
        <v>2.9870000000000001</v>
      </c>
      <c r="J14">
        <f t="shared" si="2"/>
        <v>0.92400401740877125</v>
      </c>
    </row>
    <row r="15" spans="2:10">
      <c r="B15" s="6">
        <v>2.6520000000000001</v>
      </c>
      <c r="C15" s="6">
        <v>2.6150000000000002</v>
      </c>
      <c r="D15">
        <f t="shared" si="0"/>
        <v>1.0141491395793498</v>
      </c>
      <c r="E15" s="6">
        <v>3.6749999999999998</v>
      </c>
      <c r="F15" s="6">
        <v>2.83</v>
      </c>
      <c r="G15">
        <f t="shared" si="1"/>
        <v>1.2985865724381624</v>
      </c>
      <c r="H15" s="6">
        <v>2.6890000000000001</v>
      </c>
      <c r="I15" s="6">
        <v>2.9670000000000001</v>
      </c>
      <c r="J15">
        <f t="shared" si="2"/>
        <v>0.90630266262217729</v>
      </c>
    </row>
    <row r="16" spans="2:10">
      <c r="B16" s="6">
        <v>2.6480000000000001</v>
      </c>
      <c r="C16" s="6">
        <v>2.61</v>
      </c>
      <c r="D16">
        <f t="shared" si="0"/>
        <v>1.0145593869731802</v>
      </c>
      <c r="E16" s="6">
        <v>3.5870000000000002</v>
      </c>
      <c r="F16" s="6">
        <v>2.77</v>
      </c>
      <c r="G16">
        <f t="shared" si="1"/>
        <v>1.2949458483754512</v>
      </c>
      <c r="H16" s="6">
        <v>2.6680000000000001</v>
      </c>
      <c r="I16" s="6">
        <v>2.9209999999999998</v>
      </c>
      <c r="J16">
        <f t="shared" si="2"/>
        <v>0.9133858267716537</v>
      </c>
    </row>
    <row r="17" spans="2:10">
      <c r="B17" s="6">
        <v>2.593</v>
      </c>
      <c r="C17" s="6">
        <v>2.556</v>
      </c>
      <c r="D17">
        <f t="shared" si="0"/>
        <v>1.0144757433489828</v>
      </c>
      <c r="E17" s="6">
        <v>3.5840000000000001</v>
      </c>
      <c r="F17" s="6">
        <v>2.6869999999999998</v>
      </c>
      <c r="G17">
        <f t="shared" si="1"/>
        <v>1.3338295496836623</v>
      </c>
      <c r="H17" s="6">
        <v>2.6579999999999999</v>
      </c>
      <c r="I17" s="6">
        <v>2.911</v>
      </c>
      <c r="J17">
        <f t="shared" si="2"/>
        <v>0.91308828581243551</v>
      </c>
    </row>
    <row r="18" spans="2:10">
      <c r="B18" s="6">
        <v>2.573</v>
      </c>
      <c r="C18" s="6">
        <v>2.4510000000000001</v>
      </c>
      <c r="D18">
        <f t="shared" si="0"/>
        <v>1.0497756017951856</v>
      </c>
      <c r="E18" s="6">
        <v>3.5169999999999999</v>
      </c>
      <c r="F18" s="6">
        <v>2.6840000000000002</v>
      </c>
      <c r="G18">
        <f t="shared" si="1"/>
        <v>1.3103576751117734</v>
      </c>
      <c r="H18" s="6">
        <v>2.6480000000000001</v>
      </c>
      <c r="I18" s="6">
        <v>2.8279999999999998</v>
      </c>
      <c r="J18">
        <f t="shared" si="2"/>
        <v>0.93635077793493648</v>
      </c>
    </row>
    <row r="19" spans="2:10">
      <c r="B19" s="6">
        <v>2.573</v>
      </c>
      <c r="C19" s="6">
        <v>2.4340000000000002</v>
      </c>
      <c r="D19">
        <f t="shared" si="0"/>
        <v>1.0571076417419885</v>
      </c>
      <c r="E19" s="6">
        <v>3.504</v>
      </c>
      <c r="F19" s="6">
        <v>2.617</v>
      </c>
      <c r="G19">
        <f t="shared" si="1"/>
        <v>1.338937714940772</v>
      </c>
      <c r="H19" s="6">
        <v>2.6349999999999998</v>
      </c>
      <c r="I19" s="6">
        <v>2.82</v>
      </c>
      <c r="J19">
        <f t="shared" si="2"/>
        <v>0.93439716312056731</v>
      </c>
    </row>
    <row r="20" spans="2:10">
      <c r="B20" s="6">
        <v>2.5499999999999998</v>
      </c>
      <c r="C20" s="6">
        <v>2.4300000000000002</v>
      </c>
      <c r="D20">
        <f t="shared" si="0"/>
        <v>1.0493827160493825</v>
      </c>
      <c r="E20" s="6">
        <v>3.4660000000000002</v>
      </c>
      <c r="F20" s="6">
        <v>2.61</v>
      </c>
      <c r="G20">
        <f t="shared" si="1"/>
        <v>1.3279693486590041</v>
      </c>
      <c r="H20" s="6">
        <v>2.585</v>
      </c>
      <c r="I20" s="6">
        <v>2.8180000000000001</v>
      </c>
      <c r="J20">
        <f t="shared" si="2"/>
        <v>0.91731724627395317</v>
      </c>
    </row>
    <row r="21" spans="2:10">
      <c r="B21" s="6">
        <v>2.4780000000000002</v>
      </c>
      <c r="C21" s="6">
        <v>2.4220000000000002</v>
      </c>
      <c r="D21">
        <f t="shared" si="0"/>
        <v>1.023121387283237</v>
      </c>
      <c r="E21" s="6">
        <v>3.4294099999999998</v>
      </c>
      <c r="F21" s="6">
        <v>2.5739999999999998</v>
      </c>
      <c r="G21">
        <f t="shared" si="1"/>
        <v>1.3323271173271174</v>
      </c>
      <c r="H21" s="6">
        <v>2.5339999999999998</v>
      </c>
      <c r="I21" s="6">
        <v>2.7549999999999999</v>
      </c>
      <c r="J21">
        <f t="shared" si="2"/>
        <v>0.91978221415607986</v>
      </c>
    </row>
    <row r="22" spans="2:10">
      <c r="B22" s="6">
        <v>2.4420000000000002</v>
      </c>
      <c r="C22" s="6">
        <v>2.331</v>
      </c>
      <c r="D22">
        <f t="shared" si="0"/>
        <v>1.0476190476190477</v>
      </c>
      <c r="E22" s="6">
        <v>3.3839999999999999</v>
      </c>
      <c r="F22" s="6">
        <v>2.573</v>
      </c>
      <c r="G22">
        <f t="shared" si="1"/>
        <v>1.3151962689467547</v>
      </c>
      <c r="H22" s="6">
        <v>2.5070000000000001</v>
      </c>
      <c r="I22" s="6">
        <v>2.7210000000000001</v>
      </c>
      <c r="J22">
        <f t="shared" si="2"/>
        <v>0.9213524439544285</v>
      </c>
    </row>
    <row r="23" spans="2:10">
      <c r="B23" s="6">
        <v>2.4340000000000002</v>
      </c>
      <c r="C23" s="6">
        <v>2.3149999999999999</v>
      </c>
      <c r="D23">
        <f t="shared" si="0"/>
        <v>1.0514038876889851</v>
      </c>
      <c r="E23" s="6">
        <v>3.3050000000000002</v>
      </c>
      <c r="F23" s="6">
        <v>2.5670000000000002</v>
      </c>
      <c r="G23">
        <f t="shared" si="1"/>
        <v>1.2874951305025322</v>
      </c>
      <c r="H23" s="6">
        <v>2.3860000000000001</v>
      </c>
      <c r="I23" s="6">
        <v>2.6840000000000002</v>
      </c>
      <c r="J23">
        <f t="shared" si="2"/>
        <v>0.88897168405365123</v>
      </c>
    </row>
    <row r="24" spans="2:10">
      <c r="B24" s="6">
        <v>2.4220000000000002</v>
      </c>
      <c r="C24" s="6">
        <v>2.3149999999999999</v>
      </c>
      <c r="D24">
        <f t="shared" si="0"/>
        <v>1.0462203023758101</v>
      </c>
      <c r="E24" s="6">
        <v>3.274</v>
      </c>
      <c r="F24" s="6">
        <v>2.544</v>
      </c>
      <c r="G24">
        <f t="shared" si="1"/>
        <v>1.2869496855345912</v>
      </c>
      <c r="H24" s="6">
        <v>2.3180000000000001</v>
      </c>
      <c r="I24" s="6">
        <v>2.6680000000000001</v>
      </c>
      <c r="J24">
        <f t="shared" si="2"/>
        <v>0.86881559220389803</v>
      </c>
    </row>
    <row r="25" spans="2:10">
      <c r="B25" s="6">
        <v>2.4169999999999998</v>
      </c>
      <c r="C25" s="6">
        <v>2.3149999999999999</v>
      </c>
      <c r="D25">
        <f t="shared" si="0"/>
        <v>1.0440604751619871</v>
      </c>
      <c r="E25" s="6">
        <v>3.22</v>
      </c>
      <c r="F25" s="6">
        <v>2.4780000000000002</v>
      </c>
      <c r="G25">
        <f t="shared" si="1"/>
        <v>1.2994350282485876</v>
      </c>
      <c r="H25" s="6">
        <v>2.2879999999999998</v>
      </c>
      <c r="I25" s="6">
        <v>2.6680000000000001</v>
      </c>
      <c r="J25">
        <f t="shared" si="2"/>
        <v>0.85757121439280348</v>
      </c>
    </row>
    <row r="26" spans="2:10">
      <c r="B26" s="6">
        <v>2.399</v>
      </c>
      <c r="C26" s="6">
        <v>2.2879999999999998</v>
      </c>
      <c r="D26">
        <f t="shared" si="0"/>
        <v>1.048513986013986</v>
      </c>
      <c r="E26" s="6">
        <v>3.2170000000000001</v>
      </c>
      <c r="F26" s="6">
        <v>2.4729999999999999</v>
      </c>
      <c r="G26">
        <f t="shared" si="1"/>
        <v>1.3008491710473111</v>
      </c>
      <c r="H26" s="6">
        <v>2.2749999999999999</v>
      </c>
      <c r="I26" s="6">
        <v>2.6579999999999999</v>
      </c>
      <c r="J26">
        <f t="shared" si="2"/>
        <v>0.85590669676448461</v>
      </c>
    </row>
    <row r="27" spans="2:10">
      <c r="B27" s="6">
        <v>2.399</v>
      </c>
      <c r="C27" s="6">
        <v>2.25</v>
      </c>
      <c r="D27">
        <f t="shared" si="0"/>
        <v>1.0662222222222222</v>
      </c>
      <c r="E27" s="6">
        <v>3.2160000000000002</v>
      </c>
      <c r="F27" s="6">
        <v>2.4510000000000001</v>
      </c>
      <c r="G27">
        <f t="shared" si="1"/>
        <v>1.3121175030599757</v>
      </c>
      <c r="H27" s="6">
        <v>2.1509999999999998</v>
      </c>
      <c r="I27" s="6">
        <v>2.5950000000000002</v>
      </c>
      <c r="J27">
        <f t="shared" si="2"/>
        <v>0.82890173410404611</v>
      </c>
    </row>
    <row r="28" spans="2:10">
      <c r="B28" s="6">
        <v>2.395</v>
      </c>
      <c r="C28" s="6">
        <v>2.2440000000000002</v>
      </c>
      <c r="D28">
        <f t="shared" si="0"/>
        <v>1.0672905525846701</v>
      </c>
      <c r="E28" s="6">
        <v>3.19</v>
      </c>
      <c r="F28" s="6">
        <v>2.4300000000000002</v>
      </c>
      <c r="G28">
        <f t="shared" si="1"/>
        <v>1.3127572016460904</v>
      </c>
      <c r="H28" s="6">
        <v>2.125</v>
      </c>
      <c r="I28" s="6">
        <v>2.5950000000000002</v>
      </c>
      <c r="J28">
        <f t="shared" si="2"/>
        <v>0.81888246628131012</v>
      </c>
    </row>
    <row r="29" spans="2:10">
      <c r="B29" s="6">
        <v>2.3479999999999999</v>
      </c>
      <c r="C29" s="6">
        <v>2.1869999999999998</v>
      </c>
      <c r="D29">
        <f t="shared" si="0"/>
        <v>1.0736168267032464</v>
      </c>
      <c r="E29" s="6">
        <v>3.173</v>
      </c>
      <c r="F29" s="6">
        <v>2.4169999999999998</v>
      </c>
      <c r="G29">
        <f t="shared" si="1"/>
        <v>1.3127844435250311</v>
      </c>
      <c r="H29" s="6">
        <v>2.0979999999999999</v>
      </c>
      <c r="I29" s="6">
        <v>2.5739999999999998</v>
      </c>
      <c r="J29">
        <f t="shared" si="2"/>
        <v>0.81507381507381504</v>
      </c>
    </row>
    <row r="30" spans="2:10">
      <c r="B30" s="6">
        <v>2.335</v>
      </c>
      <c r="C30" s="6">
        <v>2.1869999999999998</v>
      </c>
      <c r="D30">
        <f t="shared" si="0"/>
        <v>1.0676726108824874</v>
      </c>
      <c r="E30" s="6">
        <v>3.1</v>
      </c>
      <c r="F30" s="6">
        <v>2.4049999999999998</v>
      </c>
      <c r="G30">
        <f t="shared" si="1"/>
        <v>1.2889812889812891</v>
      </c>
      <c r="H30" s="6">
        <v>1.9670000000000001</v>
      </c>
      <c r="I30" s="6">
        <v>2.5339999999999998</v>
      </c>
      <c r="J30">
        <f t="shared" si="2"/>
        <v>0.77624309392265201</v>
      </c>
    </row>
    <row r="31" spans="2:10">
      <c r="B31" s="6">
        <v>2.3050000000000002</v>
      </c>
      <c r="C31" s="6">
        <v>2.173</v>
      </c>
      <c r="D31">
        <f t="shared" si="0"/>
        <v>1.0607455131155086</v>
      </c>
      <c r="E31" s="6">
        <v>3.0830000000000002</v>
      </c>
      <c r="F31" s="6">
        <v>2.3860000000000001</v>
      </c>
      <c r="G31">
        <f t="shared" si="1"/>
        <v>1.2921207041072926</v>
      </c>
      <c r="H31" s="6">
        <v>1.66</v>
      </c>
      <c r="I31" s="6">
        <v>2.5190000000000001</v>
      </c>
      <c r="J31">
        <f t="shared" si="2"/>
        <v>0.65899166335847548</v>
      </c>
    </row>
    <row r="32" spans="2:10">
      <c r="B32" s="6">
        <v>2.2930000000000001</v>
      </c>
      <c r="C32" s="6">
        <v>2.1629999999999998</v>
      </c>
      <c r="D32">
        <f t="shared" si="0"/>
        <v>1.0601017105871477</v>
      </c>
      <c r="E32" s="6">
        <v>3.02</v>
      </c>
      <c r="F32" s="6">
        <v>2.383</v>
      </c>
      <c r="G32">
        <f t="shared" si="1"/>
        <v>1.2673101133025597</v>
      </c>
      <c r="H32" s="6">
        <v>1.65</v>
      </c>
      <c r="I32" s="6">
        <v>2.5190000000000001</v>
      </c>
      <c r="J32">
        <f t="shared" si="2"/>
        <v>0.65502183406113534</v>
      </c>
    </row>
    <row r="33" spans="2:10">
      <c r="B33" s="6">
        <v>2.2669999999999999</v>
      </c>
      <c r="C33" s="6">
        <v>2.0499999999999998</v>
      </c>
      <c r="D33">
        <f t="shared" si="0"/>
        <v>1.1058536585365855</v>
      </c>
      <c r="E33" s="6">
        <v>3.0049999999999999</v>
      </c>
      <c r="F33" s="6">
        <v>2.3690000000000002</v>
      </c>
      <c r="G33">
        <f t="shared" si="1"/>
        <v>1.268467707893626</v>
      </c>
      <c r="H33" s="6">
        <v>3.198</v>
      </c>
      <c r="I33" s="6">
        <v>3.956</v>
      </c>
      <c r="J33">
        <f t="shared" si="2"/>
        <v>0.80839231547017187</v>
      </c>
    </row>
    <row r="34" spans="2:10">
      <c r="B34" s="6">
        <v>2.2669999999999999</v>
      </c>
      <c r="C34" s="6">
        <v>1.988</v>
      </c>
      <c r="D34">
        <f t="shared" si="0"/>
        <v>1.1403420523138832</v>
      </c>
      <c r="E34" s="6">
        <v>2.87</v>
      </c>
      <c r="F34" s="6">
        <v>2.3479999999999999</v>
      </c>
      <c r="G34">
        <f t="shared" si="1"/>
        <v>1.2223168654173766</v>
      </c>
    </row>
    <row r="35" spans="2:10">
      <c r="B35" s="6">
        <v>2.2440000000000002</v>
      </c>
      <c r="C35" s="6">
        <v>1.9810000000000001</v>
      </c>
      <c r="D35">
        <f t="shared" si="0"/>
        <v>1.1327612317011611</v>
      </c>
      <c r="E35" s="6">
        <v>2.835</v>
      </c>
      <c r="F35" s="6">
        <v>2.335</v>
      </c>
      <c r="G35">
        <f t="shared" si="1"/>
        <v>1.2141327623126339</v>
      </c>
    </row>
    <row r="36" spans="2:10">
      <c r="B36" s="6">
        <v>2.173</v>
      </c>
      <c r="C36" s="6">
        <v>1.873</v>
      </c>
      <c r="D36">
        <f t="shared" si="0"/>
        <v>1.1601708489054992</v>
      </c>
      <c r="E36" s="6">
        <v>2.835</v>
      </c>
      <c r="F36" s="6">
        <v>2.3210000000000002</v>
      </c>
      <c r="G36">
        <f t="shared" si="1"/>
        <v>1.2214562688496338</v>
      </c>
    </row>
    <row r="37" spans="2:10">
      <c r="B37" s="6">
        <v>2.0880000000000001</v>
      </c>
      <c r="C37" s="6">
        <v>1.863</v>
      </c>
      <c r="D37">
        <f t="shared" si="0"/>
        <v>1.1207729468599035</v>
      </c>
      <c r="E37" s="6">
        <v>2.69</v>
      </c>
      <c r="F37" s="6">
        <v>2.3149999999999999</v>
      </c>
      <c r="G37">
        <f t="shared" si="1"/>
        <v>1.161987041036717</v>
      </c>
    </row>
    <row r="38" spans="2:10">
      <c r="B38" s="6">
        <v>2.0830000000000002</v>
      </c>
      <c r="C38" s="6">
        <v>1.863</v>
      </c>
      <c r="D38">
        <f t="shared" si="0"/>
        <v>1.1180891035963501</v>
      </c>
      <c r="E38" s="6">
        <v>2.6040000000000001</v>
      </c>
      <c r="F38" s="6">
        <v>2.2440000000000002</v>
      </c>
      <c r="G38">
        <f t="shared" si="1"/>
        <v>1.160427807486631</v>
      </c>
    </row>
    <row r="39" spans="2:10">
      <c r="B39" s="6">
        <v>2.0670000000000002</v>
      </c>
      <c r="C39" s="6">
        <v>1.835</v>
      </c>
      <c r="D39">
        <f t="shared" si="0"/>
        <v>1.1264305177111718</v>
      </c>
      <c r="E39" s="6">
        <v>2.589</v>
      </c>
      <c r="F39" s="6">
        <v>2.1419999999999999</v>
      </c>
      <c r="G39">
        <f t="shared" si="1"/>
        <v>1.2086834733893559</v>
      </c>
    </row>
    <row r="40" spans="2:10">
      <c r="B40" s="6">
        <v>2.0579999999999998</v>
      </c>
      <c r="C40" s="6">
        <v>1.83</v>
      </c>
      <c r="D40">
        <f t="shared" si="0"/>
        <v>1.124590163934426</v>
      </c>
      <c r="E40" s="6">
        <v>2.5059999999999998</v>
      </c>
      <c r="F40" s="6">
        <v>2.1360000000000001</v>
      </c>
      <c r="G40">
        <f t="shared" si="1"/>
        <v>1.1732209737827715</v>
      </c>
    </row>
    <row r="41" spans="2:10">
      <c r="B41" s="6">
        <v>2.0499999999999998</v>
      </c>
      <c r="C41" s="6">
        <v>1.772</v>
      </c>
      <c r="D41">
        <f t="shared" si="0"/>
        <v>1.1568848758465011</v>
      </c>
      <c r="E41" s="6">
        <v>2.3210000000000002</v>
      </c>
      <c r="F41" s="6">
        <v>2.1339999999999999</v>
      </c>
      <c r="G41">
        <f t="shared" si="1"/>
        <v>1.0876288659793816</v>
      </c>
    </row>
    <row r="42" spans="2:10">
      <c r="B42" s="6">
        <v>2.0430000000000001</v>
      </c>
      <c r="C42" s="6">
        <v>1.752</v>
      </c>
      <c r="D42">
        <f t="shared" si="0"/>
        <v>1.1660958904109591</v>
      </c>
      <c r="E42" s="6">
        <v>2.3109999999999999</v>
      </c>
      <c r="F42" s="6">
        <v>2.125</v>
      </c>
      <c r="G42">
        <f t="shared" si="1"/>
        <v>1.0875294117647059</v>
      </c>
    </row>
    <row r="43" spans="2:10">
      <c r="B43" s="6">
        <v>1.9810000000000001</v>
      </c>
      <c r="C43" s="6">
        <v>1.718</v>
      </c>
      <c r="D43">
        <f t="shared" si="0"/>
        <v>1.1530849825378349</v>
      </c>
      <c r="E43">
        <f t="shared" ref="E43:F43" si="3">AVERAGE(E3:E42)</f>
        <v>3.4294102499999992</v>
      </c>
      <c r="F43">
        <f t="shared" si="3"/>
        <v>2.6459749999999991</v>
      </c>
      <c r="G43">
        <f>AVERAGE(G3:G42)</f>
        <v>1.2887365149399954</v>
      </c>
    </row>
    <row r="44" spans="2:10">
      <c r="B44" s="6">
        <v>1.9</v>
      </c>
      <c r="C44" s="6">
        <v>1.6850000000000001</v>
      </c>
      <c r="D44">
        <f t="shared" si="0"/>
        <v>1.1275964391691393</v>
      </c>
    </row>
    <row r="45" spans="2:10">
      <c r="B45" s="6">
        <v>1.85</v>
      </c>
      <c r="C45" s="6">
        <v>1.667</v>
      </c>
      <c r="D45">
        <f t="shared" si="0"/>
        <v>1.1097780443911218</v>
      </c>
    </row>
    <row r="46" spans="2:10">
      <c r="B46" s="6">
        <v>1.734</v>
      </c>
      <c r="C46" s="6">
        <v>1.603</v>
      </c>
      <c r="D46">
        <f t="shared" si="0"/>
        <v>1.0817217716781036</v>
      </c>
    </row>
    <row r="47" spans="2:10">
      <c r="B47" s="6">
        <v>1.6439999999999999</v>
      </c>
      <c r="C47" s="6">
        <v>1.603</v>
      </c>
      <c r="D47">
        <f t="shared" si="0"/>
        <v>1.0255770430442919</v>
      </c>
    </row>
    <row r="48" spans="2:10">
      <c r="C48" s="6"/>
      <c r="D48">
        <f>AVERAGE(D3:D47)</f>
        <v>1.0454874171556661</v>
      </c>
    </row>
    <row r="51" spans="2:10">
      <c r="B51">
        <f>AVERAGE(B3:B50)</f>
        <v>2.4077777777777771</v>
      </c>
      <c r="C51">
        <f t="shared" ref="C51:J51" si="4">AVERAGE(C3:C50)</f>
        <v>2.3341555555555549</v>
      </c>
      <c r="D51">
        <f t="shared" si="4"/>
        <v>1.0454874171556663</v>
      </c>
      <c r="E51">
        <f t="shared" si="4"/>
        <v>3.4294102499999992</v>
      </c>
      <c r="F51">
        <f t="shared" si="4"/>
        <v>2.6459749999999986</v>
      </c>
      <c r="G51">
        <f t="shared" si="4"/>
        <v>1.2887365149399956</v>
      </c>
      <c r="H51">
        <f t="shared" si="4"/>
        <v>2.5902903225806444</v>
      </c>
      <c r="I51">
        <f t="shared" si="4"/>
        <v>2.9633548387096784</v>
      </c>
      <c r="J51">
        <f t="shared" si="4"/>
        <v>0.87129701286482109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1A-CCP5 mRNA and ciliation </vt:lpstr>
      <vt:lpstr>Fig1E-cilia Nr. hCCP5-gfp</vt:lpstr>
      <vt:lpstr>Fig2D-cilia Nr.of CCP5 variants</vt:lpstr>
      <vt:lpstr>Fig3C- cilia Nr. of mCCP OE</vt:lpstr>
      <vt:lpstr>Fig4A siCCP5-KD-mRNA</vt:lpstr>
      <vt:lpstr>Fig4D-cilia Nr. for siCCP5,6</vt:lpstr>
      <vt:lpstr>Fig4E-siCCP5,6 cilia length</vt:lpstr>
      <vt:lpstr>Fig 4F,G-siCCP5,6 GT PolyE leng</vt:lpstr>
      <vt:lpstr>Fig4I GT-polyE ratio</vt:lpstr>
      <vt:lpstr>Fig5G-ciliaNr. CCP5 truncations</vt:lpstr>
      <vt:lpstr>Fig6C KD-CP110-CEP97</vt:lpstr>
      <vt:lpstr>Fig6F-cilia Nr. CCP5,6KD</vt:lpstr>
      <vt:lpstr>Fig6H % forCP110 dotssiRNA noSS</vt:lpstr>
      <vt:lpstr>Fig7B-cilia Nr. siDKD noSS </vt:lpstr>
      <vt:lpstr>Fig7D-cilia Nr.CCP5,6 rescue</vt:lpstr>
      <vt:lpstr>Fig7F-cilia Nr. KD vs DKD</vt:lpstr>
      <vt:lpstr>Fig7G-cilia length,KD vs DKD</vt:lpstr>
      <vt:lpstr>Fig8C-cilia Nr. Tet-On</vt:lpstr>
      <vt:lpstr>Fig8D-cilia length Tet-On</vt:lpstr>
      <vt:lpstr>FigS1A</vt:lpstr>
      <vt:lpstr>FigS2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dcterms:created xsi:type="dcterms:W3CDTF">2006-09-16T00:00:00Z</dcterms:created>
  <dcterms:modified xsi:type="dcterms:W3CDTF">2023-05-02T04:03:57Z</dcterms:modified>
  <cp:category/>
</cp:coreProperties>
</file>